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</Types>
</file>

<file path=_rels/.rels><?xml version="1.0" encoding="UTF-8" standalone="yes"?>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workbookPr date1904="1"/>
  <bookViews>
    <workbookView xWindow="0" yWindow="40" windowWidth="15960" windowHeight="18080"/>
  </bookViews>
  <sheets>
    <sheet name="Supplementary Table S1" sheetId="1" r:id="rId4"/>
    <sheet name="Supplementary Table S2" sheetId="2" r:id="rId5"/>
    <sheet name="Supplementary Table S3" sheetId="3" r:id="rId6"/>
    <sheet name="Supplementary Table S4" sheetId="4" r:id="rId7"/>
    <sheet name="Supplementary Table S5" sheetId="5" r:id="rId8"/>
    <sheet name="Supplementary Table S6" sheetId="6" r:id="rId9"/>
    <sheet name="Supplementary Table S7" sheetId="7" r:id="rId10"/>
    <sheet name="Supplementary Table S8" sheetId="8" r:id="rId11"/>
    <sheet name="Supplementary Table S9" sheetId="9" r:id="rId12"/>
    <sheet name="Supplementary Table S10" sheetId="10" r:id="rId13"/>
    <sheet name="Supplementary Table S11" sheetId="11" r:id="rId14"/>
  </sheets>
</workbook>
</file>

<file path=xl/sharedStrings.xml><?xml version="1.0" encoding="utf-8"?>
<sst xmlns="http://schemas.openxmlformats.org/spreadsheetml/2006/main" uniqueCount="1931">
  <si>
    <t>Genome abbreviation</t>
  </si>
  <si>
    <t>Species (isolate) name</t>
  </si>
  <si>
    <t>Protein numbers</t>
  </si>
  <si>
    <t>pre-vHGTs</t>
  </si>
  <si>
    <t>vHGTs-2022</t>
  </si>
  <si>
    <t>% vHGTs-2022</t>
  </si>
  <si>
    <t>Host species</t>
  </si>
  <si>
    <t>Host type</t>
  </si>
  <si>
    <t>Bmin</t>
  </si>
  <si>
    <t>Brevioloum minutum</t>
  </si>
  <si>
    <r>
      <rPr>
        <i val="1"/>
        <sz val="10"/>
        <color indexed="8"/>
        <rFont val="Helvetica"/>
      </rPr>
      <t xml:space="preserve">Orbicella faveolata </t>
    </r>
    <r>
      <rPr>
        <sz val="10"/>
        <color indexed="8"/>
        <rFont val="Helvetica"/>
      </rPr>
      <t>(former</t>
    </r>
    <r>
      <rPr>
        <i val="1"/>
        <sz val="10"/>
        <color indexed="8"/>
        <rFont val="Helvetica"/>
      </rPr>
      <t xml:space="preserve"> Montastraea</t>
    </r>
    <r>
      <rPr>
        <sz val="10"/>
        <color indexed="8"/>
        <rFont val="Helvetica"/>
      </rPr>
      <t>)</t>
    </r>
  </si>
  <si>
    <t>Coral (Hexacorallia)</t>
  </si>
  <si>
    <t>CC92</t>
  </si>
  <si>
    <t>Cladocopium sp. C92</t>
  </si>
  <si>
    <t>Fragum sp.</t>
  </si>
  <si>
    <t>Clam (Bivalvia)</t>
  </si>
  <si>
    <t>Cgor</t>
  </si>
  <si>
    <t>Cladocopium goreaui</t>
  </si>
  <si>
    <t>Acropora tenuis</t>
  </si>
  <si>
    <t>Fkaw</t>
  </si>
  <si>
    <t>Fugacium kawagutii</t>
  </si>
  <si>
    <r>
      <rPr>
        <sz val="10"/>
        <color indexed="8"/>
        <rFont val="Helvetica"/>
      </rPr>
      <t xml:space="preserve">Isolated from </t>
    </r>
    <r>
      <rPr>
        <i val="1"/>
        <sz val="10"/>
        <color indexed="8"/>
        <rFont val="Helvetica"/>
      </rPr>
      <t>Montipora verrucosa</t>
    </r>
  </si>
  <si>
    <t>Unknown</t>
  </si>
  <si>
    <t>Slin_CCMP2456</t>
  </si>
  <si>
    <t>Symbiodinium linucheae CCMP2456</t>
  </si>
  <si>
    <t>Plexaura homamalla</t>
  </si>
  <si>
    <t>Octocoral (Octocorallia)</t>
  </si>
  <si>
    <t>Smic</t>
  </si>
  <si>
    <t>Symbiodinium microadriaticum</t>
  </si>
  <si>
    <t>Stylophora pistillata</t>
  </si>
  <si>
    <t>Smic_04-503SCI.03</t>
  </si>
  <si>
    <t>Symbiodinium microadriaticum 04-503SCI.03</t>
  </si>
  <si>
    <t>Smic_CassKB8</t>
  </si>
  <si>
    <t>Symbiodinium microadriaticum CassKB8</t>
  </si>
  <si>
    <t>Cassiopea sp.</t>
  </si>
  <si>
    <t>Jellyfish (Scyphozoa)</t>
  </si>
  <si>
    <t>Snat_CCMP2548</t>
  </si>
  <si>
    <t>Symbiodinium natans CCMP2548</t>
  </si>
  <si>
    <t>Free-living</t>
  </si>
  <si>
    <t>Snec_CCMP2469</t>
  </si>
  <si>
    <t>Symbiodinium necroappetens CCMP2469</t>
  </si>
  <si>
    <t>Condylactis gigantea</t>
  </si>
  <si>
    <t>Anemone (Hexacorallia)</t>
  </si>
  <si>
    <t>Spil_CCMP2461</t>
  </si>
  <si>
    <t>Symbiodinium pilosum CCMP2461</t>
  </si>
  <si>
    <t xml:space="preserve">Zoanthus sociatus </t>
  </si>
  <si>
    <t>Zoanthids (Hexacorallia)</t>
  </si>
  <si>
    <t>Stri</t>
  </si>
  <si>
    <t>Symbiodinium tridacnidorum</t>
  </si>
  <si>
    <t>Tridacna crocea</t>
  </si>
  <si>
    <t>Stri_CCMP2592</t>
  </si>
  <si>
    <t>Symbiodinium tridacnidorum CCMP2592</t>
  </si>
  <si>
    <t xml:space="preserve">Heliofungia actiniformis </t>
  </si>
  <si>
    <t>Total count (sum)</t>
  </si>
  <si>
    <t>Phylogeny</t>
  </si>
  <si>
    <t>Symbio_seqs</t>
  </si>
  <si>
    <t>Top_hit_virus</t>
  </si>
  <si>
    <t>Genbank_seq_definition</t>
  </si>
  <si>
    <t>Viral_order</t>
  </si>
  <si>
    <t>Viral_fam_fam</t>
  </si>
  <si>
    <t>Alien index (AI)</t>
  </si>
  <si>
    <t>HGT index (hU)</t>
  </si>
  <si>
    <t>Higher_nontarget_bit_sum</t>
  </si>
  <si>
    <t>Taxon dist HGT (Viruses)</t>
  </si>
  <si>
    <t>PHYSORTR</t>
  </si>
  <si>
    <t>InterProScan annotations - description</t>
  </si>
  <si>
    <t>INTERPRO_ANOT_GO</t>
  </si>
  <si>
    <t>GO_TERM (F = molecular function, P = biological process, C = cellular component)</t>
  </si>
  <si>
    <t>vHGT_scaffold</t>
  </si>
  <si>
    <t>Expression (at least one mapped read)</t>
  </si>
  <si>
    <t>No. Exons</t>
  </si>
  <si>
    <t>No. Introns</t>
  </si>
  <si>
    <t>A</t>
  </si>
  <si>
    <t>Smic_04-503SCI.03.gene18731.mRNA1</t>
  </si>
  <si>
    <t>Wenzhou weivirus-like virus 1</t>
  </si>
  <si>
    <t>RNA-dependent RNA polymerase</t>
  </si>
  <si>
    <t>Unclassified RNA viruses</t>
  </si>
  <si>
    <t>True</t>
  </si>
  <si>
    <t>All Exclusive</t>
  </si>
  <si>
    <t>RNA-directed RNA polymerase</t>
  </si>
  <si>
    <t>GO:0003968|GO:0039694</t>
  </si>
  <si>
    <t>RNA-directed RNA polymerase activity= F | viral RNA genome replication = P</t>
  </si>
  <si>
    <t>Smic_04-503SCI.03.scaffold4865</t>
  </si>
  <si>
    <t>Y</t>
  </si>
  <si>
    <t>Smic_04-503SCI.03.gene19519.mRNA1</t>
  </si>
  <si>
    <t>Smic_04-503SCI.03.scaffold5261</t>
  </si>
  <si>
    <t>N</t>
  </si>
  <si>
    <t>Smic_04-503SCI.03.gene4101.mRNA1</t>
  </si>
  <si>
    <t>False</t>
  </si>
  <si>
    <t>DNA/RNA polymerase superfamily</t>
  </si>
  <si>
    <t>-</t>
  </si>
  <si>
    <t>Smic_04-503SCI.03.scaffold359</t>
  </si>
  <si>
    <t>Smic_CassKB8.gene10153.mRNA1</t>
  </si>
  <si>
    <t>Smic_CassKB8.scaffold1834</t>
  </si>
  <si>
    <t>Smic_CassKB8.gene21161.mRNA1</t>
  </si>
  <si>
    <t>Winged helix-like DNA-binding domain superfamily / DNA/RNA polymerase superfamily</t>
  </si>
  <si>
    <t>Smic_CassKB8.scaffold6847</t>
  </si>
  <si>
    <t>Smic_CassKB8.gene21497.mRNA1</t>
  </si>
  <si>
    <t>Smic_CassKB8.scaffold7092</t>
  </si>
  <si>
    <t>Smic_CassKB8.gene22098.mRNA1</t>
  </si>
  <si>
    <t>Smic_CassKB8.scaffold7498</t>
  </si>
  <si>
    <t>Smic_CassKB8.gene25069.mRNA1</t>
  </si>
  <si>
    <t>Smic_CassKB8.scaffold10087</t>
  </si>
  <si>
    <t>Smic.gene2775.mRNA1</t>
  </si>
  <si>
    <t>Smic.scaffold56</t>
  </si>
  <si>
    <t>Smic.gene4069.mRNA1</t>
  </si>
  <si>
    <t>Smic.scaffold91</t>
  </si>
  <si>
    <t>Smic.gene6774.mRNA1</t>
  </si>
  <si>
    <t>Beihai weivirus-like virus 4</t>
  </si>
  <si>
    <t>Smic.scaffold171</t>
  </si>
  <si>
    <t>Snec_CCMP2469.gene12555.mRNA1</t>
  </si>
  <si>
    <t>Protein family membership None predicted / No GO Terms</t>
  </si>
  <si>
    <t>Snec_CCMP2469.scaffold5477</t>
  </si>
  <si>
    <t>Snec_CCMP2469.gene21670.mRNA1</t>
  </si>
  <si>
    <t>DNA/RNA polymerase superfamily / RNA-directed RNA polymerase</t>
  </si>
  <si>
    <t>Snec_CCMP2469.scaffold16601</t>
  </si>
  <si>
    <t>Stri_CCMP2592.gene29769.mRNA1</t>
  </si>
  <si>
    <t>Stri_CCMP2592.scaffold910</t>
  </si>
  <si>
    <t>Stri_CCMP2592.gene39232.mRNA1</t>
  </si>
  <si>
    <t>DNA/RNA polymerase superfamily / RNA-directed RNA polymerase / Winged helix-like DNA-binding domain superfamily</t>
  </si>
  <si>
    <t>Stri_CCMP2592.scaffold1627</t>
  </si>
  <si>
    <t>B</t>
  </si>
  <si>
    <t>Smic_04-503SCI.03.gene13039.mRNA1</t>
  </si>
  <si>
    <t>Alpha-ketoglutarate-dependent dioxygenase AlkB-like superfamily / DNA/RNA polymerase superfamily</t>
  </si>
  <si>
    <t>Smic_04-503SCI.03.scaffold2422</t>
  </si>
  <si>
    <t>Smic_04-503SCI.03.gene15955.mRNA1</t>
  </si>
  <si>
    <t>Beihai weivirus-like virus 5</t>
  </si>
  <si>
    <t>RdRp of positive ssRNA viruses catalytic domain profile</t>
  </si>
  <si>
    <t>Smic_04-503SCI.03.scaffold3501</t>
  </si>
  <si>
    <t>Smic_CassKB8.gene9217.mRNA1</t>
  </si>
  <si>
    <t>Smic_CassKB8.scaffold1601</t>
  </si>
  <si>
    <t>Smic.gene1589.mRNA1</t>
  </si>
  <si>
    <t>Smic.scaffold29</t>
  </si>
  <si>
    <t>Smic.gene19250.mRNA1</t>
  </si>
  <si>
    <t>Beihai weivirus-like virus 3</t>
  </si>
  <si>
    <t>Smic.scaffold792</t>
  </si>
  <si>
    <t>Smic.gene3241.mRNA1</t>
  </si>
  <si>
    <t>Smic.scaffold67</t>
  </si>
  <si>
    <t>Snec_CCMP2469.gene6690.mRNA1</t>
  </si>
  <si>
    <t>Beihai weivirus-like virus 2</t>
  </si>
  <si>
    <t>Snec_CCMP2469.scaffold1858</t>
  </si>
  <si>
    <t>Snec_CCMP2469.gene7142.mRNA1</t>
  </si>
  <si>
    <t>Snec_CCMP2469.scaffold2078</t>
  </si>
  <si>
    <t>C</t>
  </si>
  <si>
    <t>Smic.gene18097.mRNA1</t>
  </si>
  <si>
    <t>Smic.scaffold712</t>
  </si>
  <si>
    <t>Smic.gene226.mRNA1</t>
  </si>
  <si>
    <t>Smic.scaffold3</t>
  </si>
  <si>
    <t>Stri_CCMP2592.gene30498.mRNA1</t>
  </si>
  <si>
    <t>Stri_CCMP2592.scaffold955</t>
  </si>
  <si>
    <t>D</t>
  </si>
  <si>
    <t>Bmin.gene3212.mRNA1</t>
  </si>
  <si>
    <t>Beihai narna-like virus 6</t>
  </si>
  <si>
    <t>Bmin.scaffold218</t>
  </si>
  <si>
    <t>E</t>
  </si>
  <si>
    <t>Bmin.gene942.mRNA1</t>
  </si>
  <si>
    <t>Beihai sobemo-like virus 3</t>
  </si>
  <si>
    <t>hypothetical protein 2 / putative major capsid protein</t>
  </si>
  <si>
    <t>Bmin.scaffold54</t>
  </si>
  <si>
    <t>F</t>
  </si>
  <si>
    <t>Smic_04-503SCI.03.gene15956.mRNA1</t>
  </si>
  <si>
    <t>Beihai narna-like virus 10</t>
  </si>
  <si>
    <t>hypothetical protein / putative major capsid protein</t>
  </si>
  <si>
    <t>Smic_CassKB8.gene25224.mRNA1</t>
  </si>
  <si>
    <t>hypothetical protein</t>
  </si>
  <si>
    <t>Smic_CassKB8.scaffold10231</t>
  </si>
  <si>
    <t>Smic.gene3240.mRNA1</t>
  </si>
  <si>
    <t>G</t>
  </si>
  <si>
    <t>Smic.gene19249.mRNA1</t>
  </si>
  <si>
    <t>Beihai sobemo-like virus 4</t>
  </si>
  <si>
    <t>Snec_CCMP2469.gene14533.mRNA1</t>
  </si>
  <si>
    <t>Snec_CCMP2469.scaffold7240</t>
  </si>
  <si>
    <t>H</t>
  </si>
  <si>
    <t>Cgor.gene28377.mRNA1</t>
  </si>
  <si>
    <t>Cgor.scaffold7516</t>
  </si>
  <si>
    <t>Smic_CassKB8.gene24244.mRNA1</t>
  </si>
  <si>
    <t>Beihai sobemo-like virus 6</t>
  </si>
  <si>
    <t>polyprotein coding for replicases including RNA-dependent RNA polymerase region</t>
  </si>
  <si>
    <t>Smic_CassKB8.scaffold9306</t>
  </si>
  <si>
    <t>Smic_CassKB8.gene26678.mRNA1</t>
  </si>
  <si>
    <t>Beihai sobemo-like virus 9</t>
  </si>
  <si>
    <t>Smic_CassKB8.scaffold11775</t>
  </si>
  <si>
    <t>Smic.gene10548.mRNA1</t>
  </si>
  <si>
    <t>Smic.scaffold320</t>
  </si>
  <si>
    <t>Stri_CCMP2592.gene8003.mRNA1</t>
  </si>
  <si>
    <t>Stri_CCMP2592.scaffold127</t>
  </si>
  <si>
    <t>Stri.gene18597.mRNA1</t>
  </si>
  <si>
    <t>Beihai sobemo-like virus 10</t>
  </si>
  <si>
    <t>Stri.scaffold3798</t>
  </si>
  <si>
    <t>I</t>
  </si>
  <si>
    <t>Smic.gene25343.mRNA1</t>
  </si>
  <si>
    <t>Viral_helicase1</t>
  </si>
  <si>
    <t>Smic.scaffold1361</t>
  </si>
  <si>
    <t>Snat_CCMP2548.gene30156.mRNA1</t>
  </si>
  <si>
    <t>Viral (Superfamily 1) RNA helicase</t>
  </si>
  <si>
    <t>Snat_CCMP2548.scaffold1176</t>
  </si>
  <si>
    <t>Snec_CCMP2469.gene24723.mRNA1</t>
  </si>
  <si>
    <t>Hubei Beny-like virus 1</t>
  </si>
  <si>
    <t>GO:0005524</t>
  </si>
  <si>
    <t>ATP binding =  F</t>
  </si>
  <si>
    <t>Snec_CCMP2469.scaffold22635</t>
  </si>
  <si>
    <t>Stri_CCMP2592.gene45430.mRNA1</t>
  </si>
  <si>
    <t>Stri_CCMP2592.scaffold5396</t>
  </si>
  <si>
    <t>Stri.gene2854.mRNA1</t>
  </si>
  <si>
    <t>RNA virus helicase core domain</t>
  </si>
  <si>
    <t>GO:0005524 / GO:0003723|GO:0003968|GO:0006351</t>
  </si>
  <si>
    <t>ATP binding =  F / RNA binding = F | RNA-directed RNA polymerase activity= F | transcription, DNA-dependent = P</t>
  </si>
  <si>
    <t>Stri.scaffold302</t>
  </si>
  <si>
    <t>J</t>
  </si>
  <si>
    <t>Slin_CCMP2456.gene23847.mRNA1</t>
  </si>
  <si>
    <t>Brazilian marseillevirus</t>
  </si>
  <si>
    <t>restriction endonuclease</t>
  </si>
  <si>
    <t>Pimascovirales</t>
  </si>
  <si>
    <t>Marseilleviridae</t>
  </si>
  <si>
    <t>Slin_CCMP2456.scaffold8405</t>
  </si>
  <si>
    <t>Smic_04-503SCI.03.gene18653.mRNA1</t>
  </si>
  <si>
    <t>Noumeavirus</t>
  </si>
  <si>
    <t>Smic_04-503SCI.03.scaffold4815</t>
  </si>
  <si>
    <t>Smic_04-503SCI.03.gene28556.mRNA1</t>
  </si>
  <si>
    <t>Cannes 8 virus</t>
  </si>
  <si>
    <t>restriction endonuclease, partial</t>
  </si>
  <si>
    <t>Smic_04-503SCI.03.scaffold14029</t>
  </si>
  <si>
    <t>Smic_CassKB8.gene28940.mRNA1</t>
  </si>
  <si>
    <t>Smic_CassKB8.scaffold14496</t>
  </si>
  <si>
    <t>Smic.gene2550.mRNA1</t>
  </si>
  <si>
    <t>Smic.scaffold51</t>
  </si>
  <si>
    <t>Snat_CCMP2548.gene11715.mRNA1</t>
  </si>
  <si>
    <t>Domain of unknown function DUF4116</t>
  </si>
  <si>
    <t>Snat_CCMP2548.scaffold268</t>
  </si>
  <si>
    <t>Snat_CCMP2548.gene563.mRNA1</t>
  </si>
  <si>
    <t>Snat_CCMP2548.scaffold6</t>
  </si>
  <si>
    <t>Snat_CCMP2548.gene6697.mRNA1</t>
  </si>
  <si>
    <t>Kurlavirus BKC-1</t>
  </si>
  <si>
    <t>Snat_CCMP2548.scaffold133</t>
  </si>
  <si>
    <t>Snec_CCMP2469.gene16177.mRNA1</t>
  </si>
  <si>
    <t>Snec_CCMP2469.scaffold8924</t>
  </si>
  <si>
    <t>Snec_CCMP2469.gene23349.mRNA1</t>
  </si>
  <si>
    <t>Snec_CCMP2469.scaffold19665</t>
  </si>
  <si>
    <t>Stri_CCMP2592.gene2904.mRNA1</t>
  </si>
  <si>
    <t>Stri_CCMP2592.scaffold31</t>
  </si>
  <si>
    <t>K</t>
  </si>
  <si>
    <t>Snat_CCMP2548.gene4174.mRNA1</t>
  </si>
  <si>
    <t>Wuchan romanomermis nematode virus 2</t>
  </si>
  <si>
    <t>Mononegavirales</t>
  </si>
  <si>
    <t>Lispiviridae</t>
  </si>
  <si>
    <t>Exclusive</t>
  </si>
  <si>
    <t>Mononegavirales RNA dependent RNA polymerase</t>
  </si>
  <si>
    <t>GO:0003968|GO:0004482|GO:0005524|GO:0006370</t>
  </si>
  <si>
    <t>RNA-directed RNA polymerase activity= F | mRNA (guanine-N7-)-methyltransferase activity = F | ATP binding = F | mRNA capping = P</t>
  </si>
  <si>
    <t>Snat_CCMP2548.scaffold79</t>
  </si>
  <si>
    <t>L</t>
  </si>
  <si>
    <t>Smic_04-503SCI.03.gene15096.mRNA1</t>
  </si>
  <si>
    <t>Tacheng Tick Virus 6</t>
  </si>
  <si>
    <t>Mononegavirales RNA-directed RNA polymerase catalytic domain</t>
  </si>
  <si>
    <t>Smic_04-503SCI.03.scaffold3144</t>
  </si>
  <si>
    <t>Smic_CassKB8.gene16086.mRNA1</t>
  </si>
  <si>
    <t>Smic_CassKB8.scaffold4024</t>
  </si>
  <si>
    <t>Smic.gene4456.mRNA1</t>
  </si>
  <si>
    <t>Smic.scaffold101</t>
  </si>
  <si>
    <t>Genome</t>
  </si>
  <si>
    <t>Genome CDS length (mean)</t>
  </si>
  <si>
    <t>Genome CDS length (stderr)</t>
  </si>
  <si>
    <t xml:space="preserve"> vHGTs-2022 length (mean)</t>
  </si>
  <si>
    <t xml:space="preserve"> vHGTs-2022 length (stderr)</t>
  </si>
  <si>
    <t>Genome CDS X vHGTs-2022 mean Length (p-value)</t>
  </si>
  <si>
    <t>Genome (CDS) GC (mean)</t>
  </si>
  <si>
    <t>Genome (CDS) GC (stderr)</t>
  </si>
  <si>
    <t>vHGTs-2022 GC (mean)</t>
  </si>
  <si>
    <t>vHGTs-2022 GC (stderr)</t>
  </si>
  <si>
    <t>Genome CDS X vHGTs-2022 mean GC (p-value)</t>
  </si>
  <si>
    <t>0.868167902396248</t>
  </si>
  <si>
    <t>0.0153935697082351</t>
  </si>
  <si>
    <t>NA</t>
  </si>
  <si>
    <t>0.0194836725897129</t>
  </si>
  <si>
    <t>0.772495892608945</t>
  </si>
  <si>
    <t>0.0170804400100531</t>
  </si>
  <si>
    <t>0.512893973471282</t>
  </si>
  <si>
    <t>2.41607897593009e-05</t>
  </si>
  <si>
    <t>0.381442370630971</t>
  </si>
  <si>
    <t>0.0204591997085494</t>
  </si>
  <si>
    <t>0.459226877344755</t>
  </si>
  <si>
    <t>0.000391990952288187</t>
  </si>
  <si>
    <t>0.142992653950441</t>
  </si>
  <si>
    <t>0.0232012009002331</t>
  </si>
  <si>
    <t>0.291590139994192</t>
  </si>
  <si>
    <t>1.43047047341923e-06</t>
  </si>
  <si>
    <t>0.411737537199553</t>
  </si>
  <si>
    <t>0.0190850079742343</t>
  </si>
  <si>
    <t>0.0704593703673462</t>
  </si>
  <si>
    <t>0.876606465521478</t>
  </si>
  <si>
    <t>0.0189547506501442</t>
  </si>
  <si>
    <t>4.40068241308554e-05</t>
  </si>
  <si>
    <t>0.495508406182338</t>
  </si>
  <si>
    <t>0.0206391872762781</t>
  </si>
  <si>
    <t>0.680426392649998</t>
  </si>
  <si>
    <t>0.215103686496037</t>
  </si>
  <si>
    <t>0.225482266553619</t>
  </si>
  <si>
    <t>0.015095645672105</t>
  </si>
  <si>
    <t>0.0738923795476341</t>
  </si>
  <si>
    <t>All genomes CDS length (mean)</t>
  </si>
  <si>
    <t>All genome CDS length (stderr)</t>
  </si>
  <si>
    <t>All virseqs CDS length (mean)</t>
  </si>
  <si>
    <t>All virseqs CDS length (stderr)</t>
  </si>
  <si>
    <t>All genomes CDS X All virseqs CDS (p-value)</t>
  </si>
  <si>
    <t>All genomes GC (mean)</t>
  </si>
  <si>
    <t>All CDS genomes GC (stderr)</t>
  </si>
  <si>
    <t>All virseqs GC (mean)</t>
  </si>
  <si>
    <t>All CDS virseqs GC (stderr)</t>
  </si>
  <si>
    <t>All CDS genomesX vHGTs-2022 (p-value)</t>
  </si>
  <si>
    <t>0.00679069403987519</t>
  </si>
  <si>
    <t>0.357844201006567</t>
  </si>
  <si>
    <t>All virseqs RNAPOL CDS length (mean)</t>
  </si>
  <si>
    <t>All virseqs RNAPOL CDS length (stderr)</t>
  </si>
  <si>
    <t>All genomes CDS X All virseqs RNAPOL CDS (p-value)</t>
  </si>
  <si>
    <t>Sequence_id</t>
  </si>
  <si>
    <t>GC%</t>
  </si>
  <si>
    <t>Length</t>
  </si>
  <si>
    <t>Symb_vir_RNA_pol_KX538960.1</t>
  </si>
  <si>
    <t>Symb_vir_MCP_KX538960.1</t>
  </si>
  <si>
    <t>HcRNAV34_RNA-pol_AB218608.1:19-3018</t>
  </si>
  <si>
    <t>HcRNAV34_MCP_AB218608.1:3182-4261</t>
  </si>
  <si>
    <t>GC% (mean)</t>
  </si>
  <si>
    <t>stderror GC</t>
  </si>
  <si>
    <t>Length (mean)</t>
  </si>
  <si>
    <t>stderror Length</t>
  </si>
  <si>
    <t>Symbio_vir_genome_RNAPOL-like</t>
  </si>
  <si>
    <t>Symbio_vir_genome_MCP-like</t>
  </si>
  <si>
    <t>Symbio_background_genome_all_CDS 2022 (only same genomes as RNAPOL-like virseqs)</t>
  </si>
  <si>
    <t>Symbio_background_genome_all_CDS 2022 (only same genomes as MCP-like virseqs)</t>
  </si>
  <si>
    <t>0.0108671062686478</t>
  </si>
  <si>
    <t>All CDSs</t>
  </si>
  <si>
    <t>Viral CDSs</t>
  </si>
  <si>
    <t>Total no. of genes</t>
  </si>
  <si>
    <t>No. genes with introns</t>
  </si>
  <si>
    <t>No. introns</t>
  </si>
  <si>
    <t>Average no. of introns</t>
  </si>
  <si>
    <t>Total intron length (bp)</t>
  </si>
  <si>
    <t>Average intron length (bp)</t>
  </si>
  <si>
    <t>Total no. viral genes</t>
  </si>
  <si>
    <t>No. genes without introns (single-exon genes)</t>
  </si>
  <si>
    <t>Breviolum minutum</t>
  </si>
  <si>
    <t>Total</t>
  </si>
  <si>
    <t>gene_scaffold</t>
  </si>
  <si>
    <t>gene_start</t>
  </si>
  <si>
    <t>gene_stop</t>
  </si>
  <si>
    <t>gene_ID</t>
  </si>
  <si>
    <t>gene_score</t>
  </si>
  <si>
    <t>gene_strand</t>
  </si>
  <si>
    <t>DinoSL_scaffold</t>
  </si>
  <si>
    <t>DinoSL_start</t>
  </si>
  <si>
    <t>DinoSL_stop</t>
  </si>
  <si>
    <t>DinoSL_info</t>
  </si>
  <si>
    <t>DinoSL_score</t>
  </si>
  <si>
    <t>DinoSL_strand</t>
  </si>
  <si>
    <t>distance_between_gene_and_DinoSL</t>
  </si>
  <si>
    <t>+</t>
  </si>
  <si>
    <t>DinoSL:100.000:3-21/21</t>
  </si>
  <si>
    <t>DinoSL:100.000:1-21/21</t>
  </si>
  <si>
    <t>DinoSL:100.000:5-21/21</t>
  </si>
  <si>
    <t>DinoSL:95.238:1-21/21</t>
  </si>
  <si>
    <t>Symbio_seq</t>
  </si>
  <si>
    <t>vHGT_group</t>
  </si>
  <si>
    <t>Contig</t>
  </si>
  <si>
    <t>Annotation (Blastp)</t>
  </si>
  <si>
    <t>Bmin.gene3209.mRNA1</t>
  </si>
  <si>
    <t>Bmin.scaffold218_scaf_start</t>
  </si>
  <si>
    <t>Radial spoke head 1-like - Rsph1</t>
  </si>
  <si>
    <t>Bmin.gene3210.mRNA1</t>
  </si>
  <si>
    <t>Sodium channel protein type 10 subunit alpha</t>
  </si>
  <si>
    <t>Bmin.gene3211.mRNA1</t>
  </si>
  <si>
    <t>ARL2_Bind_BART domain-containing protein</t>
  </si>
  <si>
    <t>vHGT_Phylogeny_D</t>
  </si>
  <si>
    <t>Bmin.scaffold218_scaf_end</t>
  </si>
  <si>
    <t>RNA-dependent RNA polymerase [Beihai narna-like virus 6]</t>
  </si>
  <si>
    <t>Bmin.gene940.mRNA1</t>
  </si>
  <si>
    <t>Bmin.scaffold54_scaf_start</t>
  </si>
  <si>
    <t>ankyrin repeat domain-containing protein</t>
  </si>
  <si>
    <t>Bmin.gene941.mRNA1</t>
  </si>
  <si>
    <t>Retrovirus-related Pol polyprotein from transposon / Copia protein</t>
  </si>
  <si>
    <t>vHGT_Phylogeny_E</t>
  </si>
  <si>
    <t>putative major capsid protein [Symbiodinium +ssRNA virus TR74740 c13_g1_i2]</t>
  </si>
  <si>
    <t>Bmin.gene943.mRNA1</t>
  </si>
  <si>
    <t>Microtubule-associated protein 1B</t>
  </si>
  <si>
    <t>Bmin.gene944.mRNA1</t>
  </si>
  <si>
    <t>N-acylethanolamine-hydrolyzing acid amidase</t>
  </si>
  <si>
    <t>Bmin.gene945.mRNA1</t>
  </si>
  <si>
    <t>antibiotic biosynthesis monooxygenase / ABM domain-containing protein</t>
  </si>
  <si>
    <t>Bmin.gene946</t>
  </si>
  <si>
    <t>ABC transporter F family member 5</t>
  </si>
  <si>
    <t>Bmin.gene947</t>
  </si>
  <si>
    <t>Bmin.gene948</t>
  </si>
  <si>
    <t>Bmin.scaffold54_scaf_end</t>
  </si>
  <si>
    <t>vHGT_Phylogeny_H</t>
  </si>
  <si>
    <t>Cgor.scaffold7516_scaf_start</t>
  </si>
  <si>
    <t>Cgor.gene28378.mRNA1</t>
  </si>
  <si>
    <t>Cgor.scaffold7516_scaf_end</t>
  </si>
  <si>
    <t>Putative GATA zinc finger domain-containing protein 14-like</t>
  </si>
  <si>
    <t>vHGT_Phylogeny_J</t>
  </si>
  <si>
    <t>Slin_CCMP2456.scaffold8405_scaf_start</t>
  </si>
  <si>
    <t>unnamed protein product [Symbiodinium sp. CCMP2456]</t>
  </si>
  <si>
    <t>Slin_CCMP2456.gene23848.mRNA1</t>
  </si>
  <si>
    <t>Slin_CCMP2456.scaffold8405_scaf_end</t>
  </si>
  <si>
    <t>vHGT_Phylogeny_B</t>
  </si>
  <si>
    <t>Smic_04-503SCI.03.scaffold2422_scaf_start</t>
  </si>
  <si>
    <t>Smic_04-503SCI.03.gene13040.mRNA1</t>
  </si>
  <si>
    <t>F-box protein</t>
  </si>
  <si>
    <t>Smic_04-503SCI.03.gene13041.mRNA1</t>
  </si>
  <si>
    <t>Retrovirus-related Pol polyprotein from transposon TNT 1-94</t>
  </si>
  <si>
    <t>Smic_04-503SCI.03.gene13042.mRNA1</t>
  </si>
  <si>
    <t>Smic_04-503SCI.03.scaffold2422_scaf_end</t>
  </si>
  <si>
    <t>Putative E3 ubiquitin-protein ligase HERC2</t>
  </si>
  <si>
    <t>Smic_04-503SCI.03.gene15095.mRNA1</t>
  </si>
  <si>
    <t>Smic_04-503SCI.03.scaffold3144_scaf_start</t>
  </si>
  <si>
    <t>ROCK1 [Symbiodinium microadriaticum]</t>
  </si>
  <si>
    <t>Smic_04-503SCI.03.gene15096</t>
  </si>
  <si>
    <t>vHGT_Phylogeny_L</t>
  </si>
  <si>
    <t>Smic_04-503SCI.03.scaffold3144_scaf_end</t>
  </si>
  <si>
    <t>L [Symbiodinium microadriaticum] [Symbiodinium microadriaticum]</t>
  </si>
  <si>
    <t>Smic_04-503SCI.03.scaffold3501_scaf_start</t>
  </si>
  <si>
    <t>vHGT_Phylogeny_F</t>
  </si>
  <si>
    <t>putative major capsid protein [Symbiodinium +ssRNA virus TR74740 c13_g1_i1]</t>
  </si>
  <si>
    <t>Smic_04-503SCI.03.gene15957.mRNA1</t>
  </si>
  <si>
    <t>Myotubularin-related protein 2</t>
  </si>
  <si>
    <t>Smic_04-503SCI.03.gene15958.mRNA1</t>
  </si>
  <si>
    <t>Dual specificity protein kinase pyk3</t>
  </si>
  <si>
    <t>Smic_04-503SCI.03.gene15959.mRNA1</t>
  </si>
  <si>
    <t>Smic_04-503SCI.03.scaffold3501_scaf_end</t>
  </si>
  <si>
    <t>putative amino acid permease YfnA</t>
  </si>
  <si>
    <t>Smic_04-503SCI.03.scaffold4815_scaf_start_end</t>
  </si>
  <si>
    <t>unnamed protein product [Symbiodinium microadriaticum]</t>
  </si>
  <si>
    <t>vHGT_Phylogeny_A</t>
  </si>
  <si>
    <t>Smic_04-503SCI.03.scaffold4865_scaf_start_end</t>
  </si>
  <si>
    <t>Smic_04-503SCI.03.scaffold5261_scaf_start_end</t>
  </si>
  <si>
    <t>Smic_04-503SCI.03.scaffold14029_scaf_start</t>
  </si>
  <si>
    <t>Smic_04-503SCI.03.gene28557.mRNA1</t>
  </si>
  <si>
    <t>Smic_04-503SCI.03.scaffold14029_scaf_end</t>
  </si>
  <si>
    <t>hypothetical protein AK812_SmicGene49055 [Symbiodinium microadriaticum]</t>
  </si>
  <si>
    <t>Smic_04-503SCI.03.gene4099.mRNA1</t>
  </si>
  <si>
    <t>Smic_04-503SCI.03.scaffold359_scaf_start</t>
  </si>
  <si>
    <t>Uncharacterized protein</t>
  </si>
  <si>
    <t>Smic_04-503SCI.03.gene4100.mRNA1</t>
  </si>
  <si>
    <t>Calcium-dependent protein kinase 16</t>
  </si>
  <si>
    <t>Smic_04-503SCI.03.scaffold359_scaf_end</t>
  </si>
  <si>
    <t>Smic_CassKB8.scaffold1834_scaf_start</t>
  </si>
  <si>
    <t>Smic_CassKB8.gene10154.mRNA</t>
  </si>
  <si>
    <t>Smic_CassKB8.scaffold1834_scaf_end</t>
  </si>
  <si>
    <t>GTP-binding protein</t>
  </si>
  <si>
    <t>Smic_CassKB8.scaffold4024_scaf_start</t>
  </si>
  <si>
    <t>L [Symbiodinium sp. KB8] [Symbiodinium sp. KB8]</t>
  </si>
  <si>
    <t>Smic_CassKB8.gene16087.mRNA1</t>
  </si>
  <si>
    <t>Smic_CassKB8.scaffold4024_scaf_end</t>
  </si>
  <si>
    <t>Smic_CassKB8.scaffold6847_scaf_start</t>
  </si>
  <si>
    <t>Smic_CassKB8.gene21162.mRNA1</t>
  </si>
  <si>
    <t>Smic_CassKB8.scaffold6847_scaf_end</t>
  </si>
  <si>
    <t>LINE-1 retrotransposable element ORF2 protein</t>
  </si>
  <si>
    <t>Smic_CassKB8.scaffold7092_scaf_start_end</t>
  </si>
  <si>
    <t>Smic_CassKB8.scaffold7498_scaf_start_end</t>
  </si>
  <si>
    <t>Smic_CassKB8.scaffold9306_scaf_start_end</t>
  </si>
  <si>
    <t>Smic_CassKB8.scaffold10087_scaf_start</t>
  </si>
  <si>
    <t>Smic_CassKB8.gene25070.mRNA1</t>
  </si>
  <si>
    <t>Smic_CassKB8.scaffold10087_scaf_end</t>
  </si>
  <si>
    <t>RdRp catalytic domain-containing protein</t>
  </si>
  <si>
    <t>Smic_CassKB8.scaffold10231_scaf_start_end</t>
  </si>
  <si>
    <t>Smic_CassKB8.scaffold11775_scaf_start_end</t>
  </si>
  <si>
    <t>Smic_CassKB8.scaffold14496_scaf_start_end</t>
  </si>
  <si>
    <t>unnamed protein product [Symbiodinium sp. KB8]</t>
  </si>
  <si>
    <t>Smic_CassKB8.gene9214.mRNA1</t>
  </si>
  <si>
    <t>Smic_CassKB8.scaffold1601_scaf_start</t>
  </si>
  <si>
    <t>Smic_CassKB8.gene9215.mRNA1</t>
  </si>
  <si>
    <t>E3 ubiquitin-protein ligase RNF12-B</t>
  </si>
  <si>
    <t>Smic_CassKB8.gene9216.mRNA1</t>
  </si>
  <si>
    <t>Smic_CassKB8.scaffold1601_scaf_end</t>
  </si>
  <si>
    <t>RNA-dependent RNA polymerase [Wenzhou weivirus-like virus 1]</t>
  </si>
  <si>
    <t>Smic.gene10543.mRNA1</t>
  </si>
  <si>
    <t>Smic.scaffold320_scaf_start</t>
  </si>
  <si>
    <t>Phosphatidylinositol 4-phosphate 5-kinase 4</t>
  </si>
  <si>
    <t>Smic.gene10544.mRNA1</t>
  </si>
  <si>
    <t>Protein kinase domain-containing protein</t>
  </si>
  <si>
    <t>Smic.gene10545.mRNA1</t>
  </si>
  <si>
    <t>Smic.gene10546.mRNA1</t>
  </si>
  <si>
    <t>Integrase catalytic domain-containing protein</t>
  </si>
  <si>
    <t>Smic.gene10547.mRNA1</t>
  </si>
  <si>
    <t>Tetratricopeptide repeat protein</t>
  </si>
  <si>
    <t>Smic.gene10549.mRNA1</t>
  </si>
  <si>
    <t>Transposon Ty4-J Gag-Pol polyprotein</t>
  </si>
  <si>
    <t>Smic.gene10550.mRNA1</t>
  </si>
  <si>
    <t>Copia protein</t>
  </si>
  <si>
    <t>Smic.gene10551.mRNA1</t>
  </si>
  <si>
    <t>AP-3 complex subunit beta-2</t>
  </si>
  <si>
    <t>Smic.gene10552.mRNA1</t>
  </si>
  <si>
    <t>BTB domain-containing protein</t>
  </si>
  <si>
    <t>Smic.gene10553.mRNA1</t>
  </si>
  <si>
    <t>Replication factor C subunit 2</t>
  </si>
  <si>
    <t>Smic.gene10554.mRNA1</t>
  </si>
  <si>
    <t>Retrovirus-related Pol polyprotein from type-2 retrotransposable element R2DM</t>
  </si>
  <si>
    <t>Smic.gene10555.mRNA1</t>
  </si>
  <si>
    <t>Smic.scaffold320_scaf_end</t>
  </si>
  <si>
    <t>DUF2200 domain-containing protein</t>
  </si>
  <si>
    <t>Smic.gene1581.mRNA1</t>
  </si>
  <si>
    <t>Smic.scaffold29_scaf_start</t>
  </si>
  <si>
    <t xml:space="preserve">Uncharacterized protein </t>
  </si>
  <si>
    <t>Smic.gene1582.mRNA1</t>
  </si>
  <si>
    <t>Smic.gene1583.mRNA1</t>
  </si>
  <si>
    <t>DEAD-box ATP-dependent RNA helicase 3, chloroplastic</t>
  </si>
  <si>
    <t>Smic.gene1584.mRNA1</t>
  </si>
  <si>
    <t>Putative serine/threonine-protein kinase nek3</t>
  </si>
  <si>
    <t>Smic.gene1585.mRNA1</t>
  </si>
  <si>
    <t>Smic.gene1586.mRNA1</t>
  </si>
  <si>
    <t>Synaptotagmin-4</t>
  </si>
  <si>
    <t>Smic.gene1587.mRNA1</t>
  </si>
  <si>
    <t>Smic.gene1588.mRNA1</t>
  </si>
  <si>
    <t>S-adenosyl-L-methionine-dependent methyltransferase</t>
  </si>
  <si>
    <t>Smic.gene1590.mRNA1</t>
  </si>
  <si>
    <t>Smic.gene1591.mRNA1</t>
  </si>
  <si>
    <t>Smic.gene1592.mRNA1</t>
  </si>
  <si>
    <t>Palmitoyl-monogalactosyldiacylglycerol delta-7 desaturase, chloroplastic</t>
  </si>
  <si>
    <t>Smic.gene1593.mRNA</t>
  </si>
  <si>
    <t>Glutamine synthetase</t>
  </si>
  <si>
    <t>Smic.gene1594.mRNA1</t>
  </si>
  <si>
    <t>Carbon catabolite repressor protein 4-like 1</t>
  </si>
  <si>
    <t>Smic.gene1595.mRNA1</t>
  </si>
  <si>
    <t>Smic.gene1596.mRNA1</t>
  </si>
  <si>
    <t>Beta-N-acetylhexosaminidase</t>
  </si>
  <si>
    <t>Smic.gene1597.mRNA1</t>
  </si>
  <si>
    <t>unnamed protein product</t>
  </si>
  <si>
    <t>Smic.gene1598.mRNA</t>
  </si>
  <si>
    <t>Smic.gene1599.mRNA1</t>
  </si>
  <si>
    <t>Ribosome production factor 1</t>
  </si>
  <si>
    <t>Smic.gene1624.mRNA1</t>
  </si>
  <si>
    <t>Smic.scaffold29_scaf_end</t>
  </si>
  <si>
    <t>Smic.gene18096.mRNA1</t>
  </si>
  <si>
    <t>Smic.scaffold712_scaf_start</t>
  </si>
  <si>
    <t>Aminotransferase class V domain-containing protein, conserved, putative</t>
  </si>
  <si>
    <t>vHGT_Phylogeny_C</t>
  </si>
  <si>
    <t>Smic.scaffold712_scaf_end</t>
  </si>
  <si>
    <t>RNA-dependent RNA polymerase [Beihai weivirus-like virus 4]</t>
  </si>
  <si>
    <t>vHGT_Phylogeny_G</t>
  </si>
  <si>
    <t>Smic.scaffold792_scaf_start</t>
  </si>
  <si>
    <t>Smic.gene19251.mRNA1</t>
  </si>
  <si>
    <t>putative E3 ubiquitin-protein ligase HERC1</t>
  </si>
  <si>
    <t>Smic.gene19252.mRNA1</t>
  </si>
  <si>
    <t>D-beta-hydroxybutyrate dehydrogenase</t>
  </si>
  <si>
    <t>Smic.gene19253.mRNA1</t>
  </si>
  <si>
    <t>5'-nucleotidase</t>
  </si>
  <si>
    <t>Smic.gene19254.mRNA1</t>
  </si>
  <si>
    <t>Smic.gene19255.mRNA1</t>
  </si>
  <si>
    <t>UPF0126 domain-containing protein</t>
  </si>
  <si>
    <t>Smic.gene19256.mRNA1</t>
  </si>
  <si>
    <t>Smic.scaffold792_scaf_end</t>
  </si>
  <si>
    <t>Reverse transcriptase domain-containing protein</t>
  </si>
  <si>
    <t>Smic.gene196.mRNA1</t>
  </si>
  <si>
    <t>Smic.scaffold3_scaf_start</t>
  </si>
  <si>
    <t>Ras-related protein Rab-14</t>
  </si>
  <si>
    <t>Smic.gene197.mRNA1</t>
  </si>
  <si>
    <t>Ankyrin-2</t>
  </si>
  <si>
    <t>Smic.gene198.mRNA1</t>
  </si>
  <si>
    <t>Multidrug and toxin extrusion protein 1</t>
  </si>
  <si>
    <t>Smic.gene199.mRNA1</t>
  </si>
  <si>
    <t>Ribosomal RNA small subunit methyltransferase H</t>
  </si>
  <si>
    <t>Smic.gene200.mRNA1</t>
  </si>
  <si>
    <t>Integrase/recombinase xerD-like</t>
  </si>
  <si>
    <t>Smic.gene201.mRNA1</t>
  </si>
  <si>
    <t>Smic.gene202.mRNA1</t>
  </si>
  <si>
    <t>dynamin family protein</t>
  </si>
  <si>
    <t>Smic.gene203.mRNA1</t>
  </si>
  <si>
    <t>Smic.gene204.mRNA1</t>
  </si>
  <si>
    <t>Smic.gene205.mRNA1</t>
  </si>
  <si>
    <t>Smic.gene206.mRNA1</t>
  </si>
  <si>
    <t>TNC</t>
  </si>
  <si>
    <t>Smic.gene207.mRNA1</t>
  </si>
  <si>
    <t>Pyruvate dehydrogenase (acetyl-transferring)] kinase isozyme 3, mitochondrial</t>
  </si>
  <si>
    <t>Smic.gene208.mRNA1</t>
  </si>
  <si>
    <t>Smic.gene209.mRNA1</t>
  </si>
  <si>
    <t>TCDD-inducible poly [ADP-ribose] polymerase</t>
  </si>
  <si>
    <t>Smic.gene210.mRNA1</t>
  </si>
  <si>
    <t>Smic.gene211.mRNA1</t>
  </si>
  <si>
    <t>Protein NLRC3</t>
  </si>
  <si>
    <t>Smic.gene212.mRNA1</t>
  </si>
  <si>
    <t>Regulator of nonsense transcripts 1-like</t>
  </si>
  <si>
    <t>Smic.gene213.mRNA1</t>
  </si>
  <si>
    <t>Smic.gene214.mRNA1</t>
  </si>
  <si>
    <t>Smic.gene215.mRNA1</t>
  </si>
  <si>
    <t>Cation channel sperm-associated protein 1</t>
  </si>
  <si>
    <t>Smic.gene216.mRNA1</t>
  </si>
  <si>
    <t>Smic.gene217.mRNA1</t>
  </si>
  <si>
    <t>Smic.gene218.mRNA1</t>
  </si>
  <si>
    <t>Smic.gene219.mRNA1</t>
  </si>
  <si>
    <t>Smic.gene220.mRNA1</t>
  </si>
  <si>
    <t>Ankyrin-3</t>
  </si>
  <si>
    <t>Smic.gene221.mRNA1</t>
  </si>
  <si>
    <t>Anaphase-promoting complex subunit 1</t>
  </si>
  <si>
    <t>Smic.gene222.mRNA1</t>
  </si>
  <si>
    <t>Smic.gene223.mRNA1</t>
  </si>
  <si>
    <t>Smic.gene224.mRNA1</t>
  </si>
  <si>
    <t>Smic.gene225.mRNA1</t>
  </si>
  <si>
    <t>RING-H2 finger protein ATL39</t>
  </si>
  <si>
    <t>hypothetical protein AK812_SmicGene348 [Symbiodinium microadriaticum]</t>
  </si>
  <si>
    <t>Smic.gene227.mRNA1</t>
  </si>
  <si>
    <t>Smic.scaffold3_scaf_end</t>
  </si>
  <si>
    <t>Smic.gene2508.mRNA1</t>
  </si>
  <si>
    <t>Smic.scaffold51_scaf_start</t>
  </si>
  <si>
    <t xml:space="preserve">hypothetical protein AK812_SmicGene4145 [Symbiodinium... </t>
  </si>
  <si>
    <t>Smic.gene2509.mRNA1</t>
  </si>
  <si>
    <t xml:space="preserve">hypothetical protein AK812_SmicGene4146 [Symbiodinium... </t>
  </si>
  <si>
    <t>Smic.gene2510.mRNA1</t>
  </si>
  <si>
    <t xml:space="preserve">hypothetical protein AK812_SmicGene4148 [Symbiodinium... </t>
  </si>
  <si>
    <t>Smic.gene2511.mRNA1</t>
  </si>
  <si>
    <t xml:space="preserve">hypothetical protein AK812_SmicGene4149 [Symbiodinium... </t>
  </si>
  <si>
    <t>Smic.gene2512.mRNA1</t>
  </si>
  <si>
    <t xml:space="preserve">hypothetical protein AK812_SmicGene4151 [Symbiodinium... </t>
  </si>
  <si>
    <t>Smic.gene2513.mRNA1</t>
  </si>
  <si>
    <t xml:space="preserve">dfa [Symbiodinium sp. KB8] </t>
  </si>
  <si>
    <t>Smic.gene2514.mRNA1</t>
  </si>
  <si>
    <t>Smic.gene2515.mRNA1</t>
  </si>
  <si>
    <t xml:space="preserve">hypothetical protein AK812_SmicGene4154 [Symbiodinium... </t>
  </si>
  <si>
    <t>Smic.gene2516.mRNA1</t>
  </si>
  <si>
    <t xml:space="preserve">hypothetical protein AK812_SmicGene4156 [Symbiodinium... </t>
  </si>
  <si>
    <t>Smic.gene2517.mRNA1</t>
  </si>
  <si>
    <t xml:space="preserve">osm1 [Symbiodinium sp. KB8] </t>
  </si>
  <si>
    <t>Smic.gene2518.mRNA1</t>
  </si>
  <si>
    <t>Smic.gene2519.mRNA1</t>
  </si>
  <si>
    <t>putative fumarate reductase [Symbiodinium microadriaticum]</t>
  </si>
  <si>
    <t>Smic.gene2520.mRNA1</t>
  </si>
  <si>
    <t>unnamed protein product [Symbiodinium sp.</t>
  </si>
  <si>
    <t>Smic.gene2521.mRNA1</t>
  </si>
  <si>
    <t xml:space="preserve">hypothetical protein AK812_SmicGene4160 [Symbiodinium... </t>
  </si>
  <si>
    <t>Smic.gene2522.mRNA1</t>
  </si>
  <si>
    <t xml:space="preserve">hypothetical protein AK812_SmicGene4161 [Symbiodinium... </t>
  </si>
  <si>
    <t>Smic.gene2523.mRNA1</t>
  </si>
  <si>
    <t xml:space="preserve">hypothetical protein AK812_SmicGene4163 [Symbiodinium... </t>
  </si>
  <si>
    <t>Smic.gene2524.mRNA1</t>
  </si>
  <si>
    <t xml:space="preserve">Ankyrin-1 [Symbiodinium microadriaticum]  </t>
  </si>
  <si>
    <t>Smic.gene2525.mRNA1</t>
  </si>
  <si>
    <t xml:space="preserve">hypothetical protein AK812_SmicGene4167 [Symbiodinium... </t>
  </si>
  <si>
    <t>Smic.gene2526.mRNA1</t>
  </si>
  <si>
    <t xml:space="preserve">hypothetical protein AK812_SmicGene4168 [Symbiodinium... </t>
  </si>
  <si>
    <t>Smic.gene2527.mRNA1</t>
  </si>
  <si>
    <t>Ankyrin repeat domain-containing protein 17</t>
  </si>
  <si>
    <t>Smic.gene2528.mRNA1</t>
  </si>
  <si>
    <t>Smic.gene2529.mRNA1</t>
  </si>
  <si>
    <t>Flap endonuclease 1 [Symbiodinium microadriaticum]</t>
  </si>
  <si>
    <t>Smic.gene2530.mRNA1</t>
  </si>
  <si>
    <t xml:space="preserve">hypothetical protein AK812_SmicGene4173 [Symbiodinium... </t>
  </si>
  <si>
    <t>Smic.gene2531.mRNA1</t>
  </si>
  <si>
    <t>Smic.gene2532.mRNA1</t>
  </si>
  <si>
    <t>Smic.gene2533.mRNA1</t>
  </si>
  <si>
    <t>Smic.gene2534.mRNA1</t>
  </si>
  <si>
    <t>vHGT_Phylogeny_I</t>
  </si>
  <si>
    <t>Smic.scaffold1361_scaf_start</t>
  </si>
  <si>
    <t>Poly(ADP-ribose) glycohydrolase [Symbiodinium microadriaticum] / Viral (Superfamily 1) RNA helicase; pfam01443</t>
  </si>
  <si>
    <t>Smic.gene25344.mRNA1</t>
  </si>
  <si>
    <t>Smic.gene25345.mRNA1</t>
  </si>
  <si>
    <t>Smic.gene25346.mRNA1</t>
  </si>
  <si>
    <t>Smic.gene25347.mRNA1</t>
  </si>
  <si>
    <t>hypothetical protein AK812_SmicGene38905</t>
  </si>
  <si>
    <t>Smic.gene25348.mRNA1</t>
  </si>
  <si>
    <t>Smic.gene25349.mRNA1</t>
  </si>
  <si>
    <t>hypothetical protein AK812_SmicGene38908</t>
  </si>
  <si>
    <t>Smic.gene2535.mRNA1</t>
  </si>
  <si>
    <t xml:space="preserve">hypothetical protein AK812_SmicGene4179 [Symbiodinium... </t>
  </si>
  <si>
    <t>Smic.gene25350.mRNA1</t>
  </si>
  <si>
    <t>hypothetical protein AK812_SmicGene38909</t>
  </si>
  <si>
    <t>Smic.gene25351.mRNA1</t>
  </si>
  <si>
    <t>hypothetical protein AK812_SmicGene38910</t>
  </si>
  <si>
    <t>Smic.gene25352.mRNA1</t>
  </si>
  <si>
    <t>Smic.scaffold1361_scaf_end</t>
  </si>
  <si>
    <t>hypothetical protein AK812_SmicGene38911</t>
  </si>
  <si>
    <t>Smic.gene2536.mRNA1</t>
  </si>
  <si>
    <t>Sodium-coupled neutral amino acid transporter</t>
  </si>
  <si>
    <t>Smic.gene2537.mRNA1</t>
  </si>
  <si>
    <t xml:space="preserve">hypothetical protein AK812_SmicGene4181 [Symbiodinium... </t>
  </si>
  <si>
    <t>Smic.gene2538.mRNA1</t>
  </si>
  <si>
    <t xml:space="preserve">UGT80A2 [Symbiodinium microadriaticum]  </t>
  </si>
  <si>
    <t>Smic.gene2539.mRNA1</t>
  </si>
  <si>
    <t xml:space="preserve">hypothetical protein AK812_SmicGene4183 [Symbiodinium... </t>
  </si>
  <si>
    <t>Smic.gene2540.mRNA1</t>
  </si>
  <si>
    <t xml:space="preserve">PDK [Symbiodinium sp. CCMP2592] </t>
  </si>
  <si>
    <t>Smic.gene2541.mRNA1</t>
  </si>
  <si>
    <t xml:space="preserve">aroA [Symbiodinium microadriaticum]  </t>
  </si>
  <si>
    <t>Smic.gene2542.mRNA1</t>
  </si>
  <si>
    <t xml:space="preserve">SIS3 [Symbiodinium sp. CCMP2592] </t>
  </si>
  <si>
    <t>Smic.gene2543.mRNA1</t>
  </si>
  <si>
    <t>Smic.gene2544.mRNA1</t>
  </si>
  <si>
    <t>Lipoate-protein ligase A [Symbiodinium microadriaticum]</t>
  </si>
  <si>
    <t>Smic.gene2545.mRNA1</t>
  </si>
  <si>
    <t>RNA-binding protein rnp24 [Symbiodinium microadriaticum]</t>
  </si>
  <si>
    <t>Smic.gene2546.mRNA1</t>
  </si>
  <si>
    <t>Vacuolar amino acid transporter 1</t>
  </si>
  <si>
    <t>Smic.gene2547.mRNA1</t>
  </si>
  <si>
    <t>Tubulin beta chain [Symbiodinium microadriaticum]</t>
  </si>
  <si>
    <t>Smic.gene2548.mRNA1</t>
  </si>
  <si>
    <t xml:space="preserve">Pentatricopeptide repeat-containing protein, chloroplastic... </t>
  </si>
  <si>
    <t>Smic.gene2549.mRNA1</t>
  </si>
  <si>
    <t>132 kDa protein [Symbiodinium microadriaticum]</t>
  </si>
  <si>
    <t>Smic.gene2551.mRNA1</t>
  </si>
  <si>
    <t xml:space="preserve">hypothetical protein AK812_SmicGene49055 [Symbiodinium... </t>
  </si>
  <si>
    <t>Smic.gene2552.mRNA1</t>
  </si>
  <si>
    <t>Smic.gene2553.mRNA1</t>
  </si>
  <si>
    <t xml:space="preserve">Dpagt1 [Symbiodinium necroappetens]  </t>
  </si>
  <si>
    <t>Smic.gene2554.mRNA1</t>
  </si>
  <si>
    <t xml:space="preserve">hypothetical protein AK812_SmicGene4201 [Symbiodinium... </t>
  </si>
  <si>
    <t>Smic.gene2555.mRNA1</t>
  </si>
  <si>
    <t>Smic.gene2556.mRNA1</t>
  </si>
  <si>
    <t xml:space="preserve">lsrG [Symbiodinium sp. KB8] </t>
  </si>
  <si>
    <t>Smic.gene2557.mRNA1</t>
  </si>
  <si>
    <t xml:space="preserve">Scn10a [Symbiodinium microadriaticum]  </t>
  </si>
  <si>
    <t>Smic.gene2558.mRNA1</t>
  </si>
  <si>
    <t xml:space="preserve">Scn11a [Symbiodinium microadriaticum]  </t>
  </si>
  <si>
    <t>Smic.gene2559.mRNA1</t>
  </si>
  <si>
    <t xml:space="preserve">hypothetical protein AK812_SmicGene4207 [Symbiodinium... </t>
  </si>
  <si>
    <t>Smic.gene2560.mRNA1</t>
  </si>
  <si>
    <t xml:space="preserve">hypothetical protein AK812_SmicGene4208 [Symbiodinium... </t>
  </si>
  <si>
    <t>Smic.gene2561.mRNA1</t>
  </si>
  <si>
    <t>Smic.scaffold51_scaf_end</t>
  </si>
  <si>
    <t>unnamed protein product [Symbiodinium necroappetens]</t>
  </si>
  <si>
    <t>Smic.gene2708.mRNA1</t>
  </si>
  <si>
    <t>Smic.scaffold56_scaf_start</t>
  </si>
  <si>
    <t>putative WRKY transcription factor 19</t>
  </si>
  <si>
    <t>Smic.gene2709.mRNA1</t>
  </si>
  <si>
    <t>Transcription elongation factor A protein 1</t>
  </si>
  <si>
    <t>Smic.gene2710.mRNA1</t>
  </si>
  <si>
    <t>Smic.gene2711.mRNA1</t>
  </si>
  <si>
    <t>Solute carrier family 25 member 40</t>
  </si>
  <si>
    <t>Smic.gene2712.mRNA1</t>
  </si>
  <si>
    <t>Quinone oxidoreductase-like protein, chloroplastic</t>
  </si>
  <si>
    <t>Smic.gene2713.mRNA1</t>
  </si>
  <si>
    <t>ER membrane protein complex subunit 2</t>
  </si>
  <si>
    <t>Smic.gene2714.mRNA1</t>
  </si>
  <si>
    <t>SNF1-related protein kinase regulatory subunit beta-2</t>
  </si>
  <si>
    <t>Smic.gene2715.mRNA1</t>
  </si>
  <si>
    <t>Serine/threonine-protein kinase SIK2</t>
  </si>
  <si>
    <t>Smic.gene2716.mRNA1</t>
  </si>
  <si>
    <t>Smic.gene2717.mRNA1</t>
  </si>
  <si>
    <t>Smic.gene2718.mRNA1</t>
  </si>
  <si>
    <t>Vegetative incompatibility protein HET-E-1</t>
  </si>
  <si>
    <t>Smic.gene2719.mRNA1</t>
  </si>
  <si>
    <t>Smic.gene2720.mRNA1</t>
  </si>
  <si>
    <t>putative E3 ubiquitin-protein ligase HERC4</t>
  </si>
  <si>
    <t>Smic.gene2721.mRNA1</t>
  </si>
  <si>
    <t>Smic.gene2722.mRNA1</t>
  </si>
  <si>
    <t>Protein FAM188B</t>
  </si>
  <si>
    <t>Smic.gene2723.mRNA1</t>
  </si>
  <si>
    <t>Smic.gene2724.mRNA1</t>
  </si>
  <si>
    <t>Peridinin-chlorophyll a-binding protein, chloroplastic</t>
  </si>
  <si>
    <t>Smic.gene2725.mRNA1</t>
  </si>
  <si>
    <t>Smic.gene2726.mRNA1</t>
  </si>
  <si>
    <t>RING finger protein 122</t>
  </si>
  <si>
    <t>Smic.gene2727.mRNA1</t>
  </si>
  <si>
    <t>Smic.gene2728.mRNA1</t>
  </si>
  <si>
    <t>Alpha-ketoglutarate-dependent dioxygenase alkB-like 6</t>
  </si>
  <si>
    <t>Smic.gene2729.mRNA1</t>
  </si>
  <si>
    <t>Smic.gene2730.mRNA1</t>
  </si>
  <si>
    <t>Smic.gene2731.mRNA1</t>
  </si>
  <si>
    <t>Smic.gene2732.mRNA1</t>
  </si>
  <si>
    <t>Pumilio-like 2</t>
  </si>
  <si>
    <t>Smic.gene2733.mRNA1</t>
  </si>
  <si>
    <t>cGMP-dependent protein kinase, isozyme 2 forms cD5/T2</t>
  </si>
  <si>
    <t>Smic.gene2734.mRNA1</t>
  </si>
  <si>
    <t>Smic.gene2735.mRNA1</t>
  </si>
  <si>
    <t>SAM50-like protein SPAC17C9.06</t>
  </si>
  <si>
    <t>Smic.gene2736.mRNA1</t>
  </si>
  <si>
    <t>Smic.gene2737.mRNA1</t>
  </si>
  <si>
    <t>putative RNA 2'-phosphotransferase</t>
  </si>
  <si>
    <t>Smic.gene2738.mRNA1</t>
  </si>
  <si>
    <t>Smic.gene2739.mRNA1</t>
  </si>
  <si>
    <t>Importin subunit alpha-1b</t>
  </si>
  <si>
    <t>Smic.gene2740.mRNA1</t>
  </si>
  <si>
    <t>Smic.gene2741.mRNA1</t>
  </si>
  <si>
    <t>ELMO domain-containing protein 3</t>
  </si>
  <si>
    <t>Smic.gene2742.mRNA1</t>
  </si>
  <si>
    <t>Smic.gene2743.mRNA1</t>
  </si>
  <si>
    <t>Smic.gene2744.mRNA1</t>
  </si>
  <si>
    <t>Smic.gene2745.mRNA1</t>
  </si>
  <si>
    <t>Lipase maturation factor 1</t>
  </si>
  <si>
    <t>Smic.gene2746.mRNA1</t>
  </si>
  <si>
    <t>putative metal chaperone YciC</t>
  </si>
  <si>
    <t>Smic.gene2747.mRNA1</t>
  </si>
  <si>
    <t>Gigaxonin</t>
  </si>
  <si>
    <t>Smic.gene2748.mRNA1</t>
  </si>
  <si>
    <t>Smic.gene2749.mRNA1</t>
  </si>
  <si>
    <t>Bifunctional carbamoyltransferase TobZ</t>
  </si>
  <si>
    <t>Smic.gene2750.mRNA1</t>
  </si>
  <si>
    <t>Smic.gene2751.mRNA1</t>
  </si>
  <si>
    <t>Mitogen-activated protein kinase kinase 2</t>
  </si>
  <si>
    <t>Smic.gene2752.mRNA1</t>
  </si>
  <si>
    <t>Smic.gene2753.mRNA1</t>
  </si>
  <si>
    <t>Calmodulin</t>
  </si>
  <si>
    <t>Smic.gene2754.mRNA1</t>
  </si>
  <si>
    <t>mlhB</t>
  </si>
  <si>
    <t>Smic.gene2755.mRNA1</t>
  </si>
  <si>
    <t>putative oxidoreductase YfiI</t>
  </si>
  <si>
    <t>Smic.gene2756.mRNA1</t>
  </si>
  <si>
    <t>Smic.gene2757.mRNA1</t>
  </si>
  <si>
    <t>Smic.gene2758.mRNA1</t>
  </si>
  <si>
    <t>UDP-glucuronosyltransferase 1-1</t>
  </si>
  <si>
    <t>Smic.gene2759.mRNA1</t>
  </si>
  <si>
    <t>Smic.gene2760.mRNA1</t>
  </si>
  <si>
    <t>Phosphatidylinositol N-acetylglucosaminyltransferase subunit P</t>
  </si>
  <si>
    <t>Smic.gene2761.mRNA1</t>
  </si>
  <si>
    <t>Splicing factor U2af large subunit B</t>
  </si>
  <si>
    <t>Smic.gene2762.mRNA1</t>
  </si>
  <si>
    <t>Smic.gene2763.mRNA1</t>
  </si>
  <si>
    <t>Smic.gene2764.mRNA1</t>
  </si>
  <si>
    <t>Smic.gene2765.mRNA1</t>
  </si>
  <si>
    <t>Smic.gene2766.mRNA1</t>
  </si>
  <si>
    <t>Smic.gene2767.mRNA1</t>
  </si>
  <si>
    <t>Smic.gene2768.mRNA1</t>
  </si>
  <si>
    <t>Smic.gene2769.mRNA1</t>
  </si>
  <si>
    <t>Smic.gene2770.mRNA1</t>
  </si>
  <si>
    <t>Smic.gene2771.mRNA1</t>
  </si>
  <si>
    <t>putative kinase protein</t>
  </si>
  <si>
    <t>Smic.gene2772.mRNA1</t>
  </si>
  <si>
    <t>Homeobox protein Wariai</t>
  </si>
  <si>
    <t>Smic.gene2773.mRNA1</t>
  </si>
  <si>
    <t>Smic.gene2774.mRNA1</t>
  </si>
  <si>
    <t>Acetate--CoA ligase</t>
  </si>
  <si>
    <t>Smic.gene2776.mRNA1</t>
  </si>
  <si>
    <t>C3H1-type domain-containing protein</t>
  </si>
  <si>
    <t>Smic.gene2777.mRNA1</t>
  </si>
  <si>
    <t>Smic.gene2778.mRNA1</t>
  </si>
  <si>
    <t>Nipped-B-like protein B</t>
  </si>
  <si>
    <t>Smic.gene2779.mRNAA1</t>
  </si>
  <si>
    <t>Smic.gene2780.mRNA1</t>
  </si>
  <si>
    <t>Poly [ADP-ribose] polymerase 14</t>
  </si>
  <si>
    <t>Smic.gene2781.mRNA1</t>
  </si>
  <si>
    <t>Smic.gene2782.mRNA1</t>
  </si>
  <si>
    <t>Smic.gene2783.mRNA1</t>
  </si>
  <si>
    <t>Smic.gene2784.mRNA1</t>
  </si>
  <si>
    <t>Pus1</t>
  </si>
  <si>
    <t>Smic.gene2785.mRNA1</t>
  </si>
  <si>
    <t>Smic.gene2786.mRNA1</t>
  </si>
  <si>
    <t>ABCG2</t>
  </si>
  <si>
    <t>Smic.gene2787.mRNA1</t>
  </si>
  <si>
    <t>Smic.scaffold56_scaf_end</t>
  </si>
  <si>
    <t>FKBP70</t>
  </si>
  <si>
    <t>Smic.gene3200.mRNA1</t>
  </si>
  <si>
    <t>Smic.scaffold67_scaf_start</t>
  </si>
  <si>
    <t>Smic.gene3201.mRNA1</t>
  </si>
  <si>
    <t>Smic.gene3202.mRNA1</t>
  </si>
  <si>
    <t>Smic.gene3203.mRNA1</t>
  </si>
  <si>
    <t>Smic.gene3204.mRNA1</t>
  </si>
  <si>
    <t>Smic.gene3205.mRNA1</t>
  </si>
  <si>
    <t>Kinesin-like protein</t>
  </si>
  <si>
    <t>Smic.gene3206.mRNA1</t>
  </si>
  <si>
    <t>Smic.gene3207.mRNA1</t>
  </si>
  <si>
    <t>Protein aardvark</t>
  </si>
  <si>
    <t>Smic.gene3208.mRNA1</t>
  </si>
  <si>
    <t>Smic.gene3209.mRNA1</t>
  </si>
  <si>
    <t>Smic.gene3210.mRNA1</t>
  </si>
  <si>
    <t>Ras-related protein Rab-12</t>
  </si>
  <si>
    <t>Smic.gene3211.mRNA1</t>
  </si>
  <si>
    <t>putative serine/threonine-protein kinase fhkC</t>
  </si>
  <si>
    <t>Smic.gene3212.mRNA1</t>
  </si>
  <si>
    <t>Smic.gene3213.mRNA1</t>
  </si>
  <si>
    <t>Smic.gene3214.mRNA1</t>
  </si>
  <si>
    <t>Smic.gene3215.mRNA1</t>
  </si>
  <si>
    <t>Protein tas</t>
  </si>
  <si>
    <t>Smic.gene3216.mRNA1</t>
  </si>
  <si>
    <t>putative small nuclear ribonucleoprotein Sm D1</t>
  </si>
  <si>
    <t>Smic.gene3217.mRNA1</t>
  </si>
  <si>
    <t>putative membrane protein</t>
  </si>
  <si>
    <t>Smic.gene3218.mRNA1</t>
  </si>
  <si>
    <t>Cathepsin L-like proteinase</t>
  </si>
  <si>
    <t>Smic.gene3219.mRNA1</t>
  </si>
  <si>
    <t>putative 5'(3')-deoxyribonucleotidase</t>
  </si>
  <si>
    <t>Smic.gene3220.mRNA1</t>
  </si>
  <si>
    <t>PARP10</t>
  </si>
  <si>
    <t>Smic.gene3221.mRNA1</t>
  </si>
  <si>
    <t>Tankyrase-1</t>
  </si>
  <si>
    <t>Smic.gene3222.mRNA1</t>
  </si>
  <si>
    <t>Smic.gene3223.mRNA1</t>
  </si>
  <si>
    <t>PSMD9</t>
  </si>
  <si>
    <t>Smic.gene3224.mRNA1</t>
  </si>
  <si>
    <t>V-type proton ATPase subunit D</t>
  </si>
  <si>
    <t>Smic.gene3225.mRNA1</t>
  </si>
  <si>
    <t>Ankyrin-1</t>
  </si>
  <si>
    <t>Smic.gene3226.mRNA1</t>
  </si>
  <si>
    <t>Pentatricopeptide repeat-containing protein, mitochondrial</t>
  </si>
  <si>
    <t>Smic.gene3227.mRNA1</t>
  </si>
  <si>
    <t>DnaJ-related protein SCJ1</t>
  </si>
  <si>
    <t>Smic.gene3228.mRNA1</t>
  </si>
  <si>
    <t>Smic.gene3229.mRNA1</t>
  </si>
  <si>
    <t>Smic.gene3230.mRNA1</t>
  </si>
  <si>
    <t>Smic.gene3231.mRNA1</t>
  </si>
  <si>
    <t>Smic.gene3232.mRNA1</t>
  </si>
  <si>
    <t>RRM domain-containing protein</t>
  </si>
  <si>
    <t>Smic.gene3233.mRNA1</t>
  </si>
  <si>
    <t>Kinesin light chain 2</t>
  </si>
  <si>
    <t>Smic.gene3234.mRNA1</t>
  </si>
  <si>
    <t>Smic.gene3235.mRNA1</t>
  </si>
  <si>
    <t>Smic.gene3236.mRNA1</t>
  </si>
  <si>
    <t>Two pore calcium channel protein 1</t>
  </si>
  <si>
    <t>Smic.gene3237.mRNA1</t>
  </si>
  <si>
    <t xml:space="preserve">Nucleoside diphosphate kinase </t>
  </si>
  <si>
    <t>Smic.gene3238.mRNA1</t>
  </si>
  <si>
    <t>Retrovirus-related Pol polyprotein from type-1 retrotransposable element R2</t>
  </si>
  <si>
    <t>Smic.gene3239.mRNA1</t>
  </si>
  <si>
    <t>Smic.gene3242.mRNA1</t>
  </si>
  <si>
    <t>Smic.gene3243.mRNA1</t>
  </si>
  <si>
    <t>Smic.scaffold67_scaf_end</t>
  </si>
  <si>
    <t>Prostaglandin F synthase</t>
  </si>
  <si>
    <t>Smic.gene4062.mRNA1</t>
  </si>
  <si>
    <t>Smic.scaffold91_scaf_start</t>
  </si>
  <si>
    <t>RNase H domain-containing protein</t>
  </si>
  <si>
    <t>Smic.gene4063.mRNA1</t>
  </si>
  <si>
    <t>CCHC-type domain-containing protein</t>
  </si>
  <si>
    <t>Smic.gene4064.mRNA1</t>
  </si>
  <si>
    <t>Protein DD3-3</t>
  </si>
  <si>
    <t>Smic.gene4065.mRNA1</t>
  </si>
  <si>
    <t>Smic.gene4066.mRNA</t>
  </si>
  <si>
    <t>Transposon Ty2-DR3 Gag-Pol polyprotein</t>
  </si>
  <si>
    <t>Smic.gene4067.mRNA1</t>
  </si>
  <si>
    <t>Cytosolic carboxypeptidase 1</t>
  </si>
  <si>
    <t>Smic.gene4068.mRNA1</t>
  </si>
  <si>
    <t>Tubulin alpha chain</t>
  </si>
  <si>
    <t>Smic.gene4070.mRNA1</t>
  </si>
  <si>
    <t>Palmitoyltransferase</t>
  </si>
  <si>
    <t>Smic.gene4071.mRNA1</t>
  </si>
  <si>
    <t>Smic.gene4072.mRNA1</t>
  </si>
  <si>
    <t>Smic.gene4073.mRNA1</t>
  </si>
  <si>
    <t>Cyclin-dependent kinase 3</t>
  </si>
  <si>
    <t>Smic.gene4074.mRNA1</t>
  </si>
  <si>
    <t>Smic.gene4075.mRNA1</t>
  </si>
  <si>
    <t xml:space="preserve">Copia protein </t>
  </si>
  <si>
    <t>Smic.gene4076.mRNA1</t>
  </si>
  <si>
    <t>Smic.gene4077.mRNA1</t>
  </si>
  <si>
    <t>Smic.gene4078.mRNA1</t>
  </si>
  <si>
    <t>Smic.gene4079.mRNA1</t>
  </si>
  <si>
    <t>Smic.gene4080.mRNA1</t>
  </si>
  <si>
    <t>Smic.gene4081.mRNA1</t>
  </si>
  <si>
    <t>Smic.gene4082.mRNA1</t>
  </si>
  <si>
    <t>Smic.scaffold91_scaf_end</t>
  </si>
  <si>
    <t>Carotenoid cleavage dioxygenase 8, chloroplastic</t>
  </si>
  <si>
    <t>Smic.gene4438.mRNA1</t>
  </si>
  <si>
    <t>Smic.scaffold101_scaf_start</t>
  </si>
  <si>
    <t>Smic.gene4439.mRNA1</t>
  </si>
  <si>
    <t xml:space="preserve">TY5A [Symbiodinium necroappetens]  </t>
  </si>
  <si>
    <t>Smic.gene4440.mRNA1</t>
  </si>
  <si>
    <t>Eukaryotic translation initiation factor 4E</t>
  </si>
  <si>
    <t>Smic.gene4441.mRNA1</t>
  </si>
  <si>
    <t>Smic.gene4442.mRNA1</t>
  </si>
  <si>
    <t>Hydroxymethylglutaryl-CoA synthase [Symbiodinium microadriaticum] Symbiodinium...</t>
  </si>
  <si>
    <t>Smic.gene4443.mRNA1</t>
  </si>
  <si>
    <t xml:space="preserve">hypothetical protein AK812_SmicGene7163 [Symbiodinium... </t>
  </si>
  <si>
    <t>Smic.gene4444.mRNA1</t>
  </si>
  <si>
    <t>Smic.gene4445.mRNA1</t>
  </si>
  <si>
    <t xml:space="preserve">hypothetical protein AK812_SmicGene7166 [Symbiodinium... </t>
  </si>
  <si>
    <t>Smic.gene4446.mRNA1</t>
  </si>
  <si>
    <t xml:space="preserve">hypothetical protein AK812_SmicGene7168 [Symbiodinium... </t>
  </si>
  <si>
    <t>Smic.gene4447.mRNA1</t>
  </si>
  <si>
    <t xml:space="preserve">RHM1 [Symbiodinium sp. KB8] </t>
  </si>
  <si>
    <t>Smic.gene4448.mRNA1</t>
  </si>
  <si>
    <t>Smic.gene4449.mRNA1</t>
  </si>
  <si>
    <t xml:space="preserve">gacGG [Symbiodinium sp. KB8] </t>
  </si>
  <si>
    <t>Smic.gene4450.mRNA1</t>
  </si>
  <si>
    <t>Smic.gene4451.mRNA1</t>
  </si>
  <si>
    <t xml:space="preserve">hypothetical protein AK812_SmicGene7176 [Symbiodinium... </t>
  </si>
  <si>
    <t>Smic.gene4452.mRNA1</t>
  </si>
  <si>
    <t>Smic.gene4453.mRNA1</t>
  </si>
  <si>
    <t xml:space="preserve">hypothetical protein AK812_SmicGene7180 [Symbiodinium... </t>
  </si>
  <si>
    <t>Smic.gene4454.mRNA1</t>
  </si>
  <si>
    <t>Smic.gene4455.mRNA1</t>
  </si>
  <si>
    <t xml:space="preserve">ROCK1 [Symbiodinium microadriaticum]  </t>
  </si>
  <si>
    <t>CMP-sialic acid transporter 5 [Symbiodinium</t>
  </si>
  <si>
    <t>Smic.gene4457.mRNA1</t>
  </si>
  <si>
    <t xml:space="preserve">hypothetical protein AK812_SmicGene7185 [Symbiodinium... </t>
  </si>
  <si>
    <t>Smic.gene4458.mRNA1</t>
  </si>
  <si>
    <t xml:space="preserve">hypothetical protein AK812_SmicGene7186 [Symbiodinium... </t>
  </si>
  <si>
    <t>Smic.gene4459.mRNA1</t>
  </si>
  <si>
    <t xml:space="preserve">hypothetical protein AK812_SmicGene7188 [Symbiodinium... </t>
  </si>
  <si>
    <t>Smic.gene4460.mRNA1</t>
  </si>
  <si>
    <t>Prostaglandin F synthase [Symbiodinium microadriaticum]</t>
  </si>
  <si>
    <t>Smic.gene4461.mRNA1</t>
  </si>
  <si>
    <t xml:space="preserve">hypothetical protein AK812_SmicGene7192 [Symbiodinium... </t>
  </si>
  <si>
    <t>Smic.gene4462.mRNA1</t>
  </si>
  <si>
    <t xml:space="preserve">hypothetical protein AK812_SmicGene7195 [Symbiodinium... </t>
  </si>
  <si>
    <t>Smic.gene4463.mRNA1</t>
  </si>
  <si>
    <t>Smic.gene4464.mRNA1</t>
  </si>
  <si>
    <t xml:space="preserve">hypothetical protein AK812_SmicGene7198 [Symbiodinium... </t>
  </si>
  <si>
    <t>Smic.gene4465.mRNA1</t>
  </si>
  <si>
    <t>Smic.scaffold101_scaf_end</t>
  </si>
  <si>
    <t>Transmembrane protein 65 [Symbiodinium microadriaticum]</t>
  </si>
  <si>
    <t>Smic.gene6770.mRNA1</t>
  </si>
  <si>
    <t>Smic.scaffold171_scaf_start</t>
  </si>
  <si>
    <t>Phospholipid scramblase 3</t>
  </si>
  <si>
    <t>Smic.gene6771</t>
  </si>
  <si>
    <t>Smic.gene6772</t>
  </si>
  <si>
    <t>Smic.gene6773</t>
  </si>
  <si>
    <t>Smic.gene6775</t>
  </si>
  <si>
    <t>PseudoU_synth_2 domain-containing protein</t>
  </si>
  <si>
    <t>Smic.gene6776</t>
  </si>
  <si>
    <t>Transposon Ty2-B Gag-Pol polyprotein</t>
  </si>
  <si>
    <t>Smic.gene6777</t>
  </si>
  <si>
    <t>Smic.gene6778</t>
  </si>
  <si>
    <t>Pentatricopeptide repeat-containing protein, chloroplastic</t>
  </si>
  <si>
    <t>Smic.gene6779</t>
  </si>
  <si>
    <t>Mannan endo-1,4-beta-mannosidase F</t>
  </si>
  <si>
    <t>Smic.gene6780</t>
  </si>
  <si>
    <t>Smic.gene6781</t>
  </si>
  <si>
    <t>Smic.gene6782</t>
  </si>
  <si>
    <t>Smic.gene6783</t>
  </si>
  <si>
    <t>Smic.gene6784</t>
  </si>
  <si>
    <t>Smic.gene6785</t>
  </si>
  <si>
    <t>Smic.gene6786</t>
  </si>
  <si>
    <t>Putative metal chaperone YciC</t>
  </si>
  <si>
    <t>Smic.gene6787</t>
  </si>
  <si>
    <t>PPPDE domain-containing protein</t>
  </si>
  <si>
    <t>Smic.gene6788</t>
  </si>
  <si>
    <t>Smic.scaffold171_scaf_end</t>
  </si>
  <si>
    <t>Snat_CCMP2548.gene11713.mRNA1</t>
  </si>
  <si>
    <t>Snat_CCMP2548.scaffold268_scaf_start</t>
  </si>
  <si>
    <t xml:space="preserve">mocs3 [Symbiodinium natans]  </t>
  </si>
  <si>
    <t>Snat_CCMP2548.gene11714.mRNA1</t>
  </si>
  <si>
    <t xml:space="preserve">PPCS [Symbiodinium natans]  </t>
  </si>
  <si>
    <t>unnamed protein product [Symbiodinium natans]</t>
  </si>
  <si>
    <t>Snat_CCMP2548.gene11716.mRNA1</t>
  </si>
  <si>
    <t xml:space="preserve">CAB2 [Symbiodinium natans]  </t>
  </si>
  <si>
    <t>Snat_CCMP2548.gene11717.mRNA1</t>
  </si>
  <si>
    <t xml:space="preserve">nst-1 [Symbiodinium natans]  </t>
  </si>
  <si>
    <t>Snat_CCMP2548.gene11718.mRNA1</t>
  </si>
  <si>
    <t xml:space="preserve">mek1 [Symbiodinium natans]  </t>
  </si>
  <si>
    <t>Snat_CCMP2548.gene11719.mRNA1</t>
  </si>
  <si>
    <t xml:space="preserve">fliI [Symbiodinium natans]  </t>
  </si>
  <si>
    <t>Snat_CCMP2548.gene11720.mRNA1</t>
  </si>
  <si>
    <t xml:space="preserve">GFT1 [Symbiodinium natans]  </t>
  </si>
  <si>
    <t>Snat_CCMP2548.gene11721.mRNA1</t>
  </si>
  <si>
    <t>Snat_CCMP2548.gene11722.mRNA1</t>
  </si>
  <si>
    <t>Snat_CCMP2548.gene11723.mRNA1</t>
  </si>
  <si>
    <t>Snat_CCMP2548.gene11724.mRNA1</t>
  </si>
  <si>
    <t xml:space="preserve">anks1b [Symbiodinium natans]  </t>
  </si>
  <si>
    <t>Snat_CCMP2548.gene11725.mRNA1</t>
  </si>
  <si>
    <t>Snat_CCMP2548.gene11726.mRNA1</t>
  </si>
  <si>
    <t xml:space="preserve">KCTD12 [Symbiodinium natans]  </t>
  </si>
  <si>
    <t>Snat_CCMP2548.gene11727.mRNA1</t>
  </si>
  <si>
    <t>Snat_CCMP2548.gene11728.mRNA1</t>
  </si>
  <si>
    <t xml:space="preserve">CPSF30 [Symbiodinium natans]  </t>
  </si>
  <si>
    <t>Snat_CCMP2548.gene11729.mRNA1</t>
  </si>
  <si>
    <t xml:space="preserve">KCR1 [Symbiodinium natans]  </t>
  </si>
  <si>
    <t>Snat_CCMP2548.gene11730.mRNA1</t>
  </si>
  <si>
    <t>Snat_CCMP2548.gene11731.mRNA1</t>
  </si>
  <si>
    <t>Snat_CCMP2548.gene11732.mRNA1</t>
  </si>
  <si>
    <t>Snat_CCMP2548.gene11733.mRNA1</t>
  </si>
  <si>
    <t>Snat_CCMP2548.scaffold268_scaf_end</t>
  </si>
  <si>
    <t>Snat_CCMP2548.scaffold1176_scaf_start</t>
  </si>
  <si>
    <t>Poly(ADP-ribose) glycohydrolase; Viral (Superfamily 1) RNA helicase; pfam01443</t>
  </si>
  <si>
    <t>Snat_CCMP2548.gene30157</t>
  </si>
  <si>
    <t>BTB/POZ domain-containing protein</t>
  </si>
  <si>
    <t>Snat_CCMP2548.gene30158</t>
  </si>
  <si>
    <t>Calcium-dependent protein kinase 2</t>
  </si>
  <si>
    <t>Snat_CCMP2548.gene30159</t>
  </si>
  <si>
    <t>Tumor necrosis factor soluble receptor</t>
  </si>
  <si>
    <t>Snat_CCMP2548.gene30160</t>
  </si>
  <si>
    <t>Snat_CCMP2548.gene30161</t>
  </si>
  <si>
    <t>Snat_CCMP2548.gene30162</t>
  </si>
  <si>
    <t>EF-hand domain-containing protein</t>
  </si>
  <si>
    <t>Snat_CCMP2548.gene30163</t>
  </si>
  <si>
    <t>Glutamate receptor ionotropic, delta-1</t>
  </si>
  <si>
    <t>Snat_CCMP2548.gene30164</t>
  </si>
  <si>
    <t>Snat_CCMP2548.gene30165</t>
  </si>
  <si>
    <t>Snat_CCMP2548.scaffold1176_scaf_end</t>
  </si>
  <si>
    <t>ANK_REP_REGION domain-containing protein</t>
  </si>
  <si>
    <t>Snat_CCMP2548.gene4158</t>
  </si>
  <si>
    <t>Snat_CCMP2548.scaffold79_scaf_start</t>
  </si>
  <si>
    <t>2-isopropylmalate synthase</t>
  </si>
  <si>
    <t>Snat_CCMP2548.gene4159</t>
  </si>
  <si>
    <t>ATP-binding cassette sub-family D member 3</t>
  </si>
  <si>
    <t>Snat_CCMP2548.gene4160</t>
  </si>
  <si>
    <t>Snat_CCMP2548.gene4161</t>
  </si>
  <si>
    <t>50S ribosomal protein L25</t>
  </si>
  <si>
    <t>Snat_CCMP2548.gene4162</t>
  </si>
  <si>
    <t>Putative DUF21 domain-containing protein</t>
  </si>
  <si>
    <t>Snat_CCMP2548.gene4163</t>
  </si>
  <si>
    <t xml:space="preserve">Protein aardvark </t>
  </si>
  <si>
    <t>Snat_CCMP2548.gene4164</t>
  </si>
  <si>
    <t>Snat_CCMP2548.gene4165</t>
  </si>
  <si>
    <t>Snat_CCMP2548.gene4166</t>
  </si>
  <si>
    <t xml:space="preserve">Calpain catalytic domain-containing protein </t>
  </si>
  <si>
    <t>Snat_CCMP2548.gene4167</t>
  </si>
  <si>
    <t>Cold shock domain-containing protein</t>
  </si>
  <si>
    <t>Snat_CCMP2548.gene4168</t>
  </si>
  <si>
    <t>Ribose-phosphate pyrophosphokinase 2</t>
  </si>
  <si>
    <t>Snat_CCMP2548.gene4169</t>
  </si>
  <si>
    <t>Titin</t>
  </si>
  <si>
    <t>Snat_CCMP2548.gene4170</t>
  </si>
  <si>
    <t>Snat_CCMP2548.gene4171</t>
  </si>
  <si>
    <t>Ubiquitin-like domain-containing protein</t>
  </si>
  <si>
    <t>Snat_CCMP2548.gene4172</t>
  </si>
  <si>
    <t>Polyketide synthase PksN</t>
  </si>
  <si>
    <t>Snat_CCMP2548.gene4173</t>
  </si>
  <si>
    <t>2-hydroxychromene-2-carboxylate isomerase, putative</t>
  </si>
  <si>
    <t>vHGT_Phylogeny_K</t>
  </si>
  <si>
    <t>L [Symbiodinium natans]</t>
  </si>
  <si>
    <t>Snat_CCMP2548.gene4175</t>
  </si>
  <si>
    <t>Glucose-6-phosphate 1-dehydrogenase</t>
  </si>
  <si>
    <t>Snat_CCMP2548.gene4176</t>
  </si>
  <si>
    <t>Putative E3 ubiquitin-protein ligase HERC6</t>
  </si>
  <si>
    <t>Snat_CCMP2548.gene4177</t>
  </si>
  <si>
    <t>Kinesin-like protein KIF3A</t>
  </si>
  <si>
    <t>Snat_CCMP2548.gene4178</t>
  </si>
  <si>
    <t>Cytochrome P450 704B1</t>
  </si>
  <si>
    <t>Snat_CCMP2548.gene4179</t>
  </si>
  <si>
    <t>Snat_CCMP2548.gene4180</t>
  </si>
  <si>
    <t>Chaperone protein DnaJ</t>
  </si>
  <si>
    <t>Snat_CCMP2548.gene4181</t>
  </si>
  <si>
    <t>Snat_CCMP2548.gene4182</t>
  </si>
  <si>
    <t xml:space="preserve">Sodium channel protein type 10 subunit alpha </t>
  </si>
  <si>
    <t>Snat_CCMP2548.gene4183</t>
  </si>
  <si>
    <t>Snat_CCMP2548.scaffold79_scaf_end</t>
  </si>
  <si>
    <t>ABC transmembrane type-1 domain-containing protein</t>
  </si>
  <si>
    <t>Snat_CCMP2548.gene484.mRNA1</t>
  </si>
  <si>
    <t>Snat_CCMP2548.scaffold6_scaf_start</t>
  </si>
  <si>
    <t xml:space="preserve">HET-E1 [Symbiodinium natans]  </t>
  </si>
  <si>
    <t>Snat_CCMP2548.gene485.mRNA1</t>
  </si>
  <si>
    <t>Snat_CCMP2548.gene486.mRNA1</t>
  </si>
  <si>
    <t>Snat_CCMP2548.gene487.mRNA1</t>
  </si>
  <si>
    <t>Snat_CCMP2548.gene488.mRNA1</t>
  </si>
  <si>
    <t xml:space="preserve">Ptchd3 [Symbiodinium natans]  </t>
  </si>
  <si>
    <t>Snat_CCMP2548.gene489.mRNA1</t>
  </si>
  <si>
    <t>Snat_CCMP2548.gene490.mRNA1</t>
  </si>
  <si>
    <t>Snat_CCMP2548.gene491.mRNA1</t>
  </si>
  <si>
    <t>Snat_CCMP2548.gene492.mRNA1</t>
  </si>
  <si>
    <t xml:space="preserve">Asb3 [Symbiodinium natans]  </t>
  </si>
  <si>
    <t>Snat_CCMP2548.gene493.mRNA1</t>
  </si>
  <si>
    <t xml:space="preserve">Nphp3 [Symbiodinium natans]  </t>
  </si>
  <si>
    <t>Snat_CCMP2548.gene494.mRNA1</t>
  </si>
  <si>
    <t>Snat_CCMP2548.gene495.mRNA1</t>
  </si>
  <si>
    <t>Snat_CCMP2548.gene496.mRNA1</t>
  </si>
  <si>
    <t>Snat_CCMP2548.gene497.mRNA1</t>
  </si>
  <si>
    <t>Snat_CCMP2548.gene498.mRNA1</t>
  </si>
  <si>
    <t>Snat_CCMP2548.gene499.mRNA1</t>
  </si>
  <si>
    <t>Snat_CCMP2548.gene500.mRNA1</t>
  </si>
  <si>
    <t xml:space="preserve">ARFGEF2 [Symbiodinium natans]  </t>
  </si>
  <si>
    <t>Snat_CCMP2548.gene501.mRNA1</t>
  </si>
  <si>
    <t>Snat_CCMP2548.gene502.mRNA1</t>
  </si>
  <si>
    <t>Snat_CCMP2548.gene503.mRNA1</t>
  </si>
  <si>
    <t>Snat_CCMP2548.gene504.mRNA1</t>
  </si>
  <si>
    <t xml:space="preserve">clpC [Symbiodinium natans]  </t>
  </si>
  <si>
    <t>Snat_CCMP2548.gene505.mRNA1</t>
  </si>
  <si>
    <t xml:space="preserve">RPS6 [Symbiodinium natans]  </t>
  </si>
  <si>
    <t>Snat_CCMP2548.gene506.mRNA1</t>
  </si>
  <si>
    <t>Snat_CCMP2548.gene507.mRNA1</t>
  </si>
  <si>
    <t>Snat_CCMP2548.gene508.mRNA1</t>
  </si>
  <si>
    <t>Snat_CCMP2548.gene509.mRNA1</t>
  </si>
  <si>
    <t xml:space="preserve">ano10 [Symbiodinium natans]  </t>
  </si>
  <si>
    <t>Snat_CCMP2548.gene510.mRNA1</t>
  </si>
  <si>
    <t xml:space="preserve">TFIIB1 [Symbiodinium natans]  </t>
  </si>
  <si>
    <t>Snat_CCMP2548.gene511.mRNA1</t>
  </si>
  <si>
    <t xml:space="preserve">hddc2 [Symbiodinium natans]  </t>
  </si>
  <si>
    <t>Snat_CCMP2548.gene512.mRNA1</t>
  </si>
  <si>
    <t xml:space="preserve">Srpk3 [Symbiodinium natans]  </t>
  </si>
  <si>
    <t>Snat_CCMP2548.gene513.mRNA1</t>
  </si>
  <si>
    <t>Snat_CCMP2548.gene514.mRNA1</t>
  </si>
  <si>
    <t>Snat_CCMP2548.gene515.mRNA1</t>
  </si>
  <si>
    <t xml:space="preserve">Kcnh2 [Symbiodinium natans]  </t>
  </si>
  <si>
    <t>Snat_CCMP2548.gene516.mRNA1</t>
  </si>
  <si>
    <t xml:space="preserve">HERC4 [Symbiodinium natans]  </t>
  </si>
  <si>
    <t>Snat_CCMP2548.gene522.mRNA1</t>
  </si>
  <si>
    <t>Snat_CCMP2548.gene523.mRNA1</t>
  </si>
  <si>
    <t>Snat_CCMP2548.gene524.mRNA1</t>
  </si>
  <si>
    <t>Snat_CCMP2548.gene525.mRNA1</t>
  </si>
  <si>
    <t>Snat_CCMP2548.gene526.mRNA1</t>
  </si>
  <si>
    <t>Snat_CCMP2548.gene527.mRNA1</t>
  </si>
  <si>
    <t>Snat_CCMP2548.gene528.mRNA1</t>
  </si>
  <si>
    <t>Snat_CCMP2548.gene529.mRNA1</t>
  </si>
  <si>
    <t>Snat_CCMP2548.gene530.mRNA1</t>
  </si>
  <si>
    <t xml:space="preserve">BPM6 [Symbiodinium natans]  </t>
  </si>
  <si>
    <t>Snat_CCMP2548.gene531.mRNA1</t>
  </si>
  <si>
    <t>Snat_CCMP2548.gene532.mRNA1</t>
  </si>
  <si>
    <t>Snat_CCMP2548.gene533.mRNA1</t>
  </si>
  <si>
    <t>Snat_CCMP2548.gene534.mRNA1</t>
  </si>
  <si>
    <t>Snat_CCMP2548.gene535.mRNA1</t>
  </si>
  <si>
    <t>Snat_CCMP2548.gene536.mRNA1</t>
  </si>
  <si>
    <t>Snat_CCMP2548.gene537.mRNA1</t>
  </si>
  <si>
    <t>Snat_CCMP2548.gene538.mRNA1</t>
  </si>
  <si>
    <t xml:space="preserve">Ikbke [Symbiodinium natans]  </t>
  </si>
  <si>
    <t>Snat_CCMP2548.gene539.mRNA1</t>
  </si>
  <si>
    <t>Snat_CCMP2548.gene540.mRNA1</t>
  </si>
  <si>
    <t>Snat_CCMP2548.gene541.mRNA1</t>
  </si>
  <si>
    <t>Snat_CCMP2548.gene542.mRNA1</t>
  </si>
  <si>
    <t>Snat_CCMP2548.gene543.mRNA1</t>
  </si>
  <si>
    <t>Snat_CCMP2548.gene544.mRNA1</t>
  </si>
  <si>
    <t>Snat_CCMP2548.gene545.mRNA1</t>
  </si>
  <si>
    <t>Snat_CCMP2548.gene546.mRNA1</t>
  </si>
  <si>
    <t>Snat_CCMP2548.gene547.mRNA1</t>
  </si>
  <si>
    <t>Snat_CCMP2548.gene548.mRNA1</t>
  </si>
  <si>
    <t>Snat_CCMP2548.gene549.mRNA1</t>
  </si>
  <si>
    <t>Snat_CCMP2548.gene550.mRNA1</t>
  </si>
  <si>
    <t xml:space="preserve">cep76 [Symbiodinium natans]  </t>
  </si>
  <si>
    <t>Snat_CCMP2548.gene551.mRNA1</t>
  </si>
  <si>
    <t>Snat_CCMP2548.gene552.mRNA1</t>
  </si>
  <si>
    <t>Snat_CCMP2548.gene553.mRNA1</t>
  </si>
  <si>
    <t>Snat_CCMP2548.gene554.mRNA1</t>
  </si>
  <si>
    <t>Snat_CCMP2548.gene555.mRNA1</t>
  </si>
  <si>
    <t>Snat_CCMP2548.gene556.mRNA1</t>
  </si>
  <si>
    <t xml:space="preserve">naa35 [Symbiodinium natans]  </t>
  </si>
  <si>
    <t>Snat_CCMP2548.gene557.mRNA1</t>
  </si>
  <si>
    <t>Snat_CCMP2548.gene558.mRNA1</t>
  </si>
  <si>
    <t>Snat_CCMP2548.gene559.mRNA1</t>
  </si>
  <si>
    <t xml:space="preserve">ATP6V0A1 [Symbiodinium natans]  </t>
  </si>
  <si>
    <t>Snat_CCMP2548.gene560.mRNA1</t>
  </si>
  <si>
    <t>Snat_CCMP2548.gene561.mRNA1</t>
  </si>
  <si>
    <t>Snat_CCMP2548.gene562.mRNA1</t>
  </si>
  <si>
    <t xml:space="preserve">Zc3h3 [Symbiodinium natans]  </t>
  </si>
  <si>
    <t>Snat_CCMP2548.gene564.mRNA1</t>
  </si>
  <si>
    <t xml:space="preserve">PGA [Symbiodinium natans]  </t>
  </si>
  <si>
    <t>Snat_CCMP2548.gene565.mRNA1</t>
  </si>
  <si>
    <t>Snat_CCMP2548.gene566.mRNA1</t>
  </si>
  <si>
    <t xml:space="preserve">bioC [Symbiodinium natans]  </t>
  </si>
  <si>
    <t>Snat_CCMP2548.gene567.mRNA1</t>
  </si>
  <si>
    <t>Snat_CCMP2548.gene568.mRNA1</t>
  </si>
  <si>
    <t xml:space="preserve">RE1 [Symbiodinium natans]  </t>
  </si>
  <si>
    <t>Snat_CCMP2548.gene569.mRNA1</t>
  </si>
  <si>
    <t>Snat_CCMP2548.gene570.mRNA1</t>
  </si>
  <si>
    <t>Snat_CCMP2548.gene571.mRNA1</t>
  </si>
  <si>
    <t xml:space="preserve">abcB5 [Symbiodinium natans]  </t>
  </si>
  <si>
    <t>Snat_CCMP2548.gene572.mRNA1</t>
  </si>
  <si>
    <t xml:space="preserve">Ank1 [Symbiodinium natans]  </t>
  </si>
  <si>
    <t>Snat_CCMP2548.gene573.mRNA1</t>
  </si>
  <si>
    <t xml:space="preserve">ABCB7 [Symbiodinium natans]  </t>
  </si>
  <si>
    <t>Snat_CCMP2548.gene574.mRNA1</t>
  </si>
  <si>
    <t>Snat_CCMP2548.gene575.mRNA1</t>
  </si>
  <si>
    <t xml:space="preserve">UGT2B31 [Symbiodinium natans]  </t>
  </si>
  <si>
    <t>Snat_CCMP2548.gene576.mRNA1</t>
  </si>
  <si>
    <t xml:space="preserve">Abcb1a [Symbiodinium natans]  </t>
  </si>
  <si>
    <t>Snat_CCMP2548.gene577.mRNA1</t>
  </si>
  <si>
    <t>Snat_CCMP2548.gene578.mRNA1</t>
  </si>
  <si>
    <t>Snat_CCMP2548.gene579.mRNA1</t>
  </si>
  <si>
    <t>Snat_CCMP2548.gene580.mRNA1</t>
  </si>
  <si>
    <t>Snat_CCMP2548.gene581.mRNA1</t>
  </si>
  <si>
    <t xml:space="preserve">UGT80B1 [Symbiodinium natans]  </t>
  </si>
  <si>
    <t>Snat_CCMP2548.gene582.mRNA1</t>
  </si>
  <si>
    <t xml:space="preserve">Abcb1 [Symbiodinium natans]  </t>
  </si>
  <si>
    <t>Snat_CCMP2548.gene583.mRNA1</t>
  </si>
  <si>
    <t>Snat_CCMP2548.gene584.mRNA1</t>
  </si>
  <si>
    <t xml:space="preserve">Kidins220 [Symbiodinium natans]  </t>
  </si>
  <si>
    <t>Snat_CCMP2548.gene585.mRNA1</t>
  </si>
  <si>
    <t xml:space="preserve">Cacna1c [Symbiodinium natans]  </t>
  </si>
  <si>
    <t>Snat_CCMP2548.gene586.mRNA1</t>
  </si>
  <si>
    <t>Snat_CCMP2548.gene587.mRNA1</t>
  </si>
  <si>
    <t>Snat_CCMP2548.gene588.mRNA1</t>
  </si>
  <si>
    <t>Snat_CCMP2548.gene589.mRNA1</t>
  </si>
  <si>
    <t>Snat_CCMP2548.gene590.mRNA1</t>
  </si>
  <si>
    <t>Snat_CCMP2548.gene591.mRNA1</t>
  </si>
  <si>
    <t>Snat_CCMP2548.scaffold6_scaf_end</t>
  </si>
  <si>
    <t>Snat_CCMP2548.gene6667.mRNA1</t>
  </si>
  <si>
    <t>Snat_CCMP2548.scaffold133_scaf_start</t>
  </si>
  <si>
    <t xml:space="preserve">ABCB1 [Symbiodinium natans]  </t>
  </si>
  <si>
    <t>Snat_CCMP2548.gene6668.mRNA1</t>
  </si>
  <si>
    <t>Snat_CCMP2548.gene6669.mRNA1</t>
  </si>
  <si>
    <t>Snat_CCMP2548.gene6670.mRNA1</t>
  </si>
  <si>
    <t xml:space="preserve">ubiad1 [Symbiodinium natans]  </t>
  </si>
  <si>
    <t>Snat_CCMP2548.gene6671.mRNA1</t>
  </si>
  <si>
    <t>Snat_CCMP2548.gene6672.mRNA1</t>
  </si>
  <si>
    <t>Snat_CCMP2548.gene6673.mRNA1</t>
  </si>
  <si>
    <t>Snat_CCMP2548.gene6674.mRNA1</t>
  </si>
  <si>
    <t>Snat_CCMP2548.gene6675.mRNA1</t>
  </si>
  <si>
    <t>Snat_CCMP2548.gene6676.mRNA1</t>
  </si>
  <si>
    <t xml:space="preserve">Ankrd17 [Symbiodinium natans]  </t>
  </si>
  <si>
    <t>Snat_CCMP2548.gene6677.mRNA1</t>
  </si>
  <si>
    <t>Snat_CCMP2548.gene6678.mRNA1</t>
  </si>
  <si>
    <t>Snat_CCMP2548.gene6679.mRNA1</t>
  </si>
  <si>
    <t xml:space="preserve">ANK3 [Symbiodinium natans]  </t>
  </si>
  <si>
    <t>Snat_CCMP2548.gene6680.mRNA1</t>
  </si>
  <si>
    <t>Snat_CCMP2548.gene6681.mRNA1</t>
  </si>
  <si>
    <t>Snat_CCMP2548.gene6682.mRNA1</t>
  </si>
  <si>
    <t xml:space="preserve">CACNA1E [Symbiodinium natans]  </t>
  </si>
  <si>
    <t>Snat_CCMP2548.gene6683.mRNA1</t>
  </si>
  <si>
    <t xml:space="preserve">Scn11a [Symbiodinium natans]  </t>
  </si>
  <si>
    <t>Snat_CCMP2548.gene6684.mRNA1</t>
  </si>
  <si>
    <t>Snat_CCMP2548.gene6685.mRNA1</t>
  </si>
  <si>
    <t>Snat_CCMP2548.gene6686.mRNA1</t>
  </si>
  <si>
    <t>Snat_CCMP2548.gene6687.mRNA1</t>
  </si>
  <si>
    <t>Snat_CCMP2548.gene6688.mRNA1</t>
  </si>
  <si>
    <t>Snat_CCMP2548.gene6689.mRNA1</t>
  </si>
  <si>
    <t>Snat_CCMP2548.gene6690.mRNA1</t>
  </si>
  <si>
    <t>Snat_CCMP2548.gene6691.mRNA1</t>
  </si>
  <si>
    <t xml:space="preserve">lsrG [Symbiodinium natans]  </t>
  </si>
  <si>
    <t>Snat_CCMP2548.gene6692.mRNA1</t>
  </si>
  <si>
    <t xml:space="preserve">SCN10A [Symbiodinium natans]  </t>
  </si>
  <si>
    <t>Snat_CCMP2548.gene6693.mRNA1</t>
  </si>
  <si>
    <t>Snat_CCMP2548.gene6694.mRNA1</t>
  </si>
  <si>
    <t>Snat_CCMP2548.gene6695.mRNA1</t>
  </si>
  <si>
    <t>Snat_CCMP2548.gene6696.mRNA1</t>
  </si>
  <si>
    <t xml:space="preserve">rluA [Symbiodinium natans]  </t>
  </si>
  <si>
    <t>Snat_CCMP2548.gene6698.mRNA1</t>
  </si>
  <si>
    <t>Snat_CCMP2548.scaffold133_scaf_end</t>
  </si>
  <si>
    <t>Snec_CCMP2469.scaffold5477_scaf_start_end</t>
  </si>
  <si>
    <t>Snec_CCMP2469.scaffold7240_scaf_start_end</t>
  </si>
  <si>
    <t>Snec_CCMP2469.gene16176.mRNA1</t>
  </si>
  <si>
    <t>Snec_CCMP2469.scaffold8924_scaf_start</t>
  </si>
  <si>
    <t>Snec_CCMP2469.scaffold8924_scaf_end</t>
  </si>
  <si>
    <t>Snec_CCMP2469.scaffold16601_scaf_start</t>
  </si>
  <si>
    <t>Snec_CCMP2469.gene21671.mRNA1</t>
  </si>
  <si>
    <t>Snec_CCMP2469.scaffold16601_scaf_end</t>
  </si>
  <si>
    <t>Snec_CCMP2469.scaffold16601_scaf_start_end</t>
  </si>
  <si>
    <t>Snec_CCMP2469.scaffold19665_scaf_start_end</t>
  </si>
  <si>
    <t>Snec_CCMP2469.scaffold22635_scaf_start_end</t>
  </si>
  <si>
    <t>Snec_CCMP2469.scaffold1858_scaf_start_end</t>
  </si>
  <si>
    <t>Snec_CCMP2469.scaffold2078_scaf_start_end</t>
  </si>
  <si>
    <t>Stri_CCMP2592.gene2865.mRNA1</t>
  </si>
  <si>
    <t>Stri_CCMP2592.scaffold31_scaf_start</t>
  </si>
  <si>
    <t>Stri_CCMP2592.gene2866.mRNA1</t>
  </si>
  <si>
    <t xml:space="preserve">GIP [Symbiodinium sp. CCMP2592] </t>
  </si>
  <si>
    <t>Stri_CCMP2592.gene2867.mRNA1</t>
  </si>
  <si>
    <t>Stri_CCMP2592.gene2868.mRNA1</t>
  </si>
  <si>
    <t>Stri_CCMP2592.gene2869.mRNA1</t>
  </si>
  <si>
    <t>Stri_CCMP2592.gene2870.mRNA1</t>
  </si>
  <si>
    <t>Stri_CCMP2592.gene2871.mRNA1</t>
  </si>
  <si>
    <t>Stri_CCMP2592.gene2872.mRNA1</t>
  </si>
  <si>
    <t xml:space="preserve">VAPB [Symbiodinium microadriaticum]  </t>
  </si>
  <si>
    <t>Stri_CCMP2592.gene2873.mRNA1</t>
  </si>
  <si>
    <t xml:space="preserve">CWC26 [Symbiodinium sp. CCMP2592] </t>
  </si>
  <si>
    <t>Stri_CCMP2592.gene2874.mRNA1</t>
  </si>
  <si>
    <t xml:space="preserve">GONST3 [Symbiodinium sp. CCMP2592] </t>
  </si>
  <si>
    <t>Stri_CCMP2592.gene2875.mRNA1</t>
  </si>
  <si>
    <t>Stri_CCMP2592.gene2876.mRNA1</t>
  </si>
  <si>
    <t>Stri_CCMP2592.gene2877.mRNA1</t>
  </si>
  <si>
    <t xml:space="preserve">ANKRD50 [Symbiodinium sp. CCMP2592] </t>
  </si>
  <si>
    <t>Stri_CCMP2592.gene2878.mRNA1</t>
  </si>
  <si>
    <t xml:space="preserve">erkA [Symbiodinium sp. CCMP2592] </t>
  </si>
  <si>
    <t>Stri_CCMP2592.gene2879.mRNA1</t>
  </si>
  <si>
    <t>Stri_CCMP2592.gene2880.mRNA1</t>
  </si>
  <si>
    <t xml:space="preserve">SNX22 [Symbiodinium sp. CCMP2592] </t>
  </si>
  <si>
    <t>Stri_CCMP2592.gene2881.mRNA1</t>
  </si>
  <si>
    <t>Stri_CCMP2592.gene2882.mRNA1</t>
  </si>
  <si>
    <t>Stri_CCMP2592.gene2883.mRNA1</t>
  </si>
  <si>
    <t>Stri_CCMP2592.gene2884.mRNA1</t>
  </si>
  <si>
    <t>Stri_CCMP2592.gene2885.mRNA1</t>
  </si>
  <si>
    <t>Stri_CCMP2592.gene2886.mRNA1</t>
  </si>
  <si>
    <t>Stri_CCMP2592.gene2887.mRNA1</t>
  </si>
  <si>
    <t>Stri_CCMP2592.gene2888.mRNA1</t>
  </si>
  <si>
    <t>Stri_CCMP2592.gene2889.mRNA1</t>
  </si>
  <si>
    <t>Stri_CCMP2592.gene2890.mRNA1</t>
  </si>
  <si>
    <t>Stri_CCMP2592.gene2891.mRNA1</t>
  </si>
  <si>
    <t>Stri_CCMP2592.gene2892.mRNA1</t>
  </si>
  <si>
    <t>Stri_CCMP2592.gene2893.mRNA1</t>
  </si>
  <si>
    <t xml:space="preserve">scn4aa [Symbiodinium sp. CCMP2592] </t>
  </si>
  <si>
    <t>Stri_CCMP2592.gene2894.mRNA1</t>
  </si>
  <si>
    <t xml:space="preserve">lsrG [Symbiodinium sp. CCMP2592] </t>
  </si>
  <si>
    <t>Stri_CCMP2592.gene2895.mRNA1</t>
  </si>
  <si>
    <t xml:space="preserve">PLCXD2 [Symbiodinium sp. CCMP2592] </t>
  </si>
  <si>
    <t>Stri_CCMP2592.gene2896.mRNA1</t>
  </si>
  <si>
    <t>Stri_CCMP2592.gene2897.mRNA1</t>
  </si>
  <si>
    <t>Stri_CCMP2592.gene2898.mRNA1</t>
  </si>
  <si>
    <t xml:space="preserve">HMCN1 [Symbiodinium sp. CCMP2592] </t>
  </si>
  <si>
    <t>Stri_CCMP2592.gene2899.mRNA1</t>
  </si>
  <si>
    <t>Stri_CCMP2592.gene2900.mRNA1</t>
  </si>
  <si>
    <t>Stri_CCMP2592.gene2901.mRNA1</t>
  </si>
  <si>
    <t>Stri_CCMP2592.gene2902.mRNA1</t>
  </si>
  <si>
    <t>Stri_CCMP2592.gene2903.mRNA1</t>
  </si>
  <si>
    <t xml:space="preserve">Dpagt1 [Symbiodinium sp. CCMP2592] </t>
  </si>
  <si>
    <t>Stri_CCMP2592.gene2905.mRNA1</t>
  </si>
  <si>
    <t>Stri_CCMP2592.gene2906.mRNA1</t>
  </si>
  <si>
    <t>Stri_CCMP2592.gene2907.mRNA1</t>
  </si>
  <si>
    <t>Stri_CCMP2592.gene2908.mRNA1</t>
  </si>
  <si>
    <t>Stri_CCMP2592.gene2909.mRNA1</t>
  </si>
  <si>
    <t>Stri_CCMP2592.gene2910.mRNA1</t>
  </si>
  <si>
    <t xml:space="preserve">HERC1 [Symbiodinium sp. CCMP2592] </t>
  </si>
  <si>
    <t>Stri_CCMP2592.gene2911.mRNA1</t>
  </si>
  <si>
    <t xml:space="preserve">NRT2.5 [Symbiodinium sp. CCMP2592] </t>
  </si>
  <si>
    <t>Stri_CCMP2592.gene2912.mRNA1</t>
  </si>
  <si>
    <t>Stri_CCMP2592.gene2913.mRNA1</t>
  </si>
  <si>
    <t xml:space="preserve">Btbd11 [Symbiodinium sp. CCMP2592] </t>
  </si>
  <si>
    <t>Stri_CCMP2592.gene2914.mRNA1</t>
  </si>
  <si>
    <t>Stri_CCMP2592.gene2915.mRNA1</t>
  </si>
  <si>
    <t xml:space="preserve">TRPA1 [Symbiodinium sp. CCMP2592] </t>
  </si>
  <si>
    <t>Stri_CCMP2592.gene2916.mRNA1</t>
  </si>
  <si>
    <t>Stri_CCMP2592.gene2917.mRNA1</t>
  </si>
  <si>
    <t>Stri_CCMP2592.gene2918.mRNA1</t>
  </si>
  <si>
    <t>Stri_CCMP2592.gene2919.mRNA1</t>
  </si>
  <si>
    <t>Stri_CCMP2592.scaffold31_scaf_end</t>
  </si>
  <si>
    <t>Stri_CCMP2592.gene29760</t>
  </si>
  <si>
    <t>Stri_CCMP2592.scaffold910_scaf_start</t>
  </si>
  <si>
    <t>Diaminopropionate ammonia-lyase</t>
  </si>
  <si>
    <t>Stri_CCMP2592.gene29761</t>
  </si>
  <si>
    <t>Putative methyl-accepting chemotaxis protein</t>
  </si>
  <si>
    <t>Stri_CCMP2592.gene29762</t>
  </si>
  <si>
    <t>Serine/threonine-protein kinase Nek5</t>
  </si>
  <si>
    <t>Stri_CCMP2592.gene29763</t>
  </si>
  <si>
    <t>Stri_CCMP2592.gene29764</t>
  </si>
  <si>
    <t>Stri_CCMP2592.gene29765</t>
  </si>
  <si>
    <t>Stri_CCMP2592.gene29766</t>
  </si>
  <si>
    <t>Alpha-galactosidase C</t>
  </si>
  <si>
    <t>Stri_CCMP2592.gene29767</t>
  </si>
  <si>
    <t>Stri_CCMP2592.gene29768</t>
  </si>
  <si>
    <t xml:space="preserve">UDP-N-acetylbacillosamine transaminase </t>
  </si>
  <si>
    <t>Stri_CCMP2592.gene29770</t>
  </si>
  <si>
    <t>Hemicentin-1</t>
  </si>
  <si>
    <t>Stri_CCMP2592.gene29771</t>
  </si>
  <si>
    <t>Stri_CCMP2592.scaffold910_scaf_end</t>
  </si>
  <si>
    <t>Stri_CCMP2592.gene30495</t>
  </si>
  <si>
    <t>Stri_CCMP2592.scaffold955_scaf_start</t>
  </si>
  <si>
    <t>Stri_CCMP2592.gene30496</t>
  </si>
  <si>
    <t>Putative UDP-glucosyltransferase YdhE</t>
  </si>
  <si>
    <t>Stri_CCMP2592.gene30497</t>
  </si>
  <si>
    <t>RNA-dependent RNA polymerase [Beihai weivirus-like virus 3]</t>
  </si>
  <si>
    <t>Stri_CCMP2592.gene30499</t>
  </si>
  <si>
    <t>Stri_CCMP2592.gene30500</t>
  </si>
  <si>
    <t>RAP domain-containing protein</t>
  </si>
  <si>
    <t>Stri_CCMP2592.gene30501</t>
  </si>
  <si>
    <t>Stri_CCMP2592.scaffold955_scaf_end</t>
  </si>
  <si>
    <t>Stri_CCMP2592.gene39231</t>
  </si>
  <si>
    <t>Stri_CCMP2592.scaffold1627_scaf_start</t>
  </si>
  <si>
    <t>Folate transporter 1</t>
  </si>
  <si>
    <t>Stri_CCMP2592.scaffold1627_scaf_end</t>
  </si>
  <si>
    <t>Stri_CCMP2592.scaffold5396_scaf_start_end</t>
  </si>
  <si>
    <t>polyprotein [Bemisia tabaci beny-like virus 6]</t>
  </si>
  <si>
    <t>Stri_CCMP2592.gene7987</t>
  </si>
  <si>
    <t>Stri_CCMP2592.scaffold127_scaf_start</t>
  </si>
  <si>
    <t>Palmitoyltransferase ZDHHC2</t>
  </si>
  <si>
    <t>Stri_CCMP2592.gene7988</t>
  </si>
  <si>
    <t>Stri_CCMP2592.gene7989</t>
  </si>
  <si>
    <t>Serine/threonine-protein phosphatase T</t>
  </si>
  <si>
    <t>Stri_CCMP2592.gene7990</t>
  </si>
  <si>
    <t>Stri_CCMP2592.gene7991</t>
  </si>
  <si>
    <t>B3GNTL1 protein</t>
  </si>
  <si>
    <t>Stri_CCMP2592.gene7992</t>
  </si>
  <si>
    <t>RING-type domain-containing protein</t>
  </si>
  <si>
    <t>Stri_CCMP2592.gene7993</t>
  </si>
  <si>
    <t>COBW domain-containing protein 1</t>
  </si>
  <si>
    <t>Stri_CCMP2592.gene7994</t>
  </si>
  <si>
    <t>Stri_CCMP2592.gene7995</t>
  </si>
  <si>
    <t>Peptidase S8/S53 subtilisin kexin sedolisin</t>
  </si>
  <si>
    <t>Stri_CCMP2592.gene7996</t>
  </si>
  <si>
    <t xml:space="preserve">Putative beta-lactamase HcpC </t>
  </si>
  <si>
    <t>Stri_CCMP2592.gene7997</t>
  </si>
  <si>
    <t>C2 calcium/lipidbinding (CaLB) region-containing protein</t>
  </si>
  <si>
    <t>Stri_CCMP2592.gene7998</t>
  </si>
  <si>
    <t>PWWP domain-containing protein</t>
  </si>
  <si>
    <t>Stri_CCMP2592.gene7999</t>
  </si>
  <si>
    <t>High-affinity choline transporter 1</t>
  </si>
  <si>
    <t>Stri_CCMP2592.gene8000</t>
  </si>
  <si>
    <t>Stri_CCMP2592.gene8001</t>
  </si>
  <si>
    <t>Stri_CCMP2592.gene8002</t>
  </si>
  <si>
    <t>hypothetical protein 1 [Beihai sobemo-like virus 6]</t>
  </si>
  <si>
    <t>Stri_CCMP2592.gene8004</t>
  </si>
  <si>
    <t>ABC transporter B family</t>
  </si>
  <si>
    <t>Stri_CCMP2592.gene8005</t>
  </si>
  <si>
    <t>Putative transport protein</t>
  </si>
  <si>
    <t>Stri_CCMP2592.gene8006</t>
  </si>
  <si>
    <t xml:space="preserve">Proline dehydrogenase </t>
  </si>
  <si>
    <t>Stri_CCMP2592.gene8007</t>
  </si>
  <si>
    <t>Kinesin-like protein KIF11</t>
  </si>
  <si>
    <t>Stri_CCMP2592.gene8008</t>
  </si>
  <si>
    <t>NYN domain-containing protein</t>
  </si>
  <si>
    <t>Stri_CCMP2592.gene8009</t>
  </si>
  <si>
    <t>Uncharacterized transposon-derived protein F52C9.6</t>
  </si>
  <si>
    <t>Stri_CCMP2592.gene8010</t>
  </si>
  <si>
    <t>Stri_CCMP2592.gene8011</t>
  </si>
  <si>
    <t>Putative outer membrane protein PmpB</t>
  </si>
  <si>
    <t>Stri_CCMP2592.gene8012</t>
  </si>
  <si>
    <t>Stri_CCMP2592.scaffold127_scaf_end</t>
  </si>
  <si>
    <t>Stri.gene18596</t>
  </si>
  <si>
    <t>Stri.scaffold3798_scaf_start</t>
  </si>
  <si>
    <t>ATP-dependent DNA helicase PIF1</t>
  </si>
  <si>
    <t>Stri.gene18598.mRNA1</t>
  </si>
  <si>
    <t>Stri.scaffold3798_scaf_end</t>
  </si>
  <si>
    <t>Stri.gene2850</t>
  </si>
  <si>
    <t>Stri.scaffold302_scaf</t>
  </si>
  <si>
    <t>Protein-serine/threonine kinase</t>
  </si>
  <si>
    <t>Stri.gene2851</t>
  </si>
  <si>
    <t>Putative sulfite oxidase, mitochondrial</t>
  </si>
  <si>
    <t>Stri.gene2852</t>
  </si>
  <si>
    <t>Catechol O-methyltransferase</t>
  </si>
  <si>
    <t>Stri.gene2853</t>
  </si>
  <si>
    <t>Branched-chain-amino-acid aminotransferase</t>
  </si>
  <si>
    <t>Stri.gene2855</t>
  </si>
  <si>
    <t>Stri.gene2856</t>
  </si>
  <si>
    <t>Stri.scaffold302_scaf_end</t>
  </si>
  <si>
    <t>Purple acid phosphatase 7</t>
  </si>
  <si>
    <t>Interpro_3.25</t>
  </si>
  <si>
    <t>SUPERFAMILY</t>
  </si>
  <si>
    <t>SSF51197</t>
  </si>
  <si>
    <t>Clavaminate synthase-like</t>
  </si>
  <si>
    <t>SSF56672</t>
  </si>
  <si>
    <t>DNA/RNA polymerases</t>
  </si>
  <si>
    <t>SSF46785</t>
  </si>
  <si>
    <t>Winged helix DNA-binding domain</t>
  </si>
  <si>
    <t>Species (strain) name</t>
  </si>
  <si>
    <t>bioproject</t>
  </si>
  <si>
    <t>SOURCE</t>
  </si>
  <si>
    <t>SRA</t>
  </si>
  <si>
    <t>Run</t>
  </si>
  <si>
    <t>OBS</t>
  </si>
  <si>
    <t>TRANSCRIPTOMIC</t>
  </si>
  <si>
    <t>OIST</t>
  </si>
  <si>
    <t>https://marinegenomics.oist.jp/symb/viewer/download?project_id=21</t>
  </si>
  <si>
    <t>Symbiodinium sp. Clade C Y103 PRJDB3243</t>
  </si>
  <si>
    <t>DRX082293</t>
  </si>
  <si>
    <t>DRR088470</t>
  </si>
  <si>
    <t>Illumina HiSeq 2000</t>
  </si>
  <si>
    <t>DRX082292</t>
  </si>
  <si>
    <t>DRR088469</t>
  </si>
  <si>
    <t>DRX082291</t>
  </si>
  <si>
    <t>DRR088468</t>
  </si>
  <si>
    <t>DRX082290</t>
  </si>
  <si>
    <t>DRR088467</t>
  </si>
  <si>
    <t>DRX082289</t>
  </si>
  <si>
    <t>DRR088466</t>
  </si>
  <si>
    <t>PRJEB20399</t>
  </si>
  <si>
    <t>SRX1205243</t>
  </si>
  <si>
    <t>SRR2298883</t>
  </si>
  <si>
    <t>GSM1872186: MI_day 9_32C_sample 6; Symbiodinium sp. C1; RNA-Seq</t>
  </si>
  <si>
    <t>PRJNA295075</t>
  </si>
  <si>
    <t>SRX1205242</t>
  </si>
  <si>
    <t>SRR2298882</t>
  </si>
  <si>
    <t>SRX1205238</t>
  </si>
  <si>
    <t>SRR2298878</t>
  </si>
  <si>
    <t>PRJNA723630</t>
  </si>
  <si>
    <t>SRX13971187</t>
  </si>
  <si>
    <t>SRR17809162</t>
  </si>
  <si>
    <t>polyA-enriched Stranded TruSeq</t>
  </si>
  <si>
    <t>SRX13971186</t>
  </si>
  <si>
    <t>SRR17809163</t>
  </si>
  <si>
    <t>PRJNA412800</t>
  </si>
  <si>
    <t>SRX3236099</t>
  </si>
  <si>
    <t>SRR6123446</t>
  </si>
  <si>
    <t>Not the same as the genome</t>
  </si>
  <si>
    <t>SRX3236098</t>
  </si>
  <si>
    <t>SRR6123445</t>
  </si>
  <si>
    <t>PRJNA248394</t>
  </si>
  <si>
    <t>SRX554110</t>
  </si>
  <si>
    <t>SRR1300302</t>
  </si>
  <si>
    <t>PRJEB34894</t>
  </si>
  <si>
    <t>ERX3714737</t>
  </si>
  <si>
    <t>ERR3711290</t>
  </si>
  <si>
    <t>cDNA Illumina TruSeq RNA / https://www.ebi.ac.uk/ena/browser/view/ERR3711290?show=reads</t>
  </si>
  <si>
    <t>Symbiodinium microadriaticum Smic_CCMP2467</t>
  </si>
  <si>
    <t>S. microadriaticum (strain CCMP2467) - PRJNA315758</t>
  </si>
  <si>
    <t>SRX1681571</t>
  </si>
  <si>
    <t>SRR3337505</t>
  </si>
  <si>
    <t>cDNA llumina HiSeq 2000</t>
  </si>
  <si>
    <t>SRX1681570</t>
  </si>
  <si>
    <t>SRR3337504</t>
  </si>
  <si>
    <t>SRX1681569</t>
  </si>
  <si>
    <t>SRR3337503</t>
  </si>
  <si>
    <t>SRX1681568</t>
  </si>
  <si>
    <t>SRR3337502</t>
  </si>
  <si>
    <t>SRX1681567</t>
  </si>
  <si>
    <t>SRR3337501</t>
  </si>
  <si>
    <t>SRX1681566</t>
  </si>
  <si>
    <t>SRR3337500</t>
  </si>
  <si>
    <t>SRX1681565</t>
  </si>
  <si>
    <t>SRR3337498</t>
  </si>
  <si>
    <t>SRX1681564</t>
  </si>
  <si>
    <t>SRR3337497</t>
  </si>
  <si>
    <t>SRX1681563</t>
  </si>
  <si>
    <t>SRR3337496</t>
  </si>
  <si>
    <t>SRX1681562</t>
  </si>
  <si>
    <t>SRR3337495</t>
  </si>
  <si>
    <t>SRX1681561</t>
  </si>
  <si>
    <t>SRR3337494</t>
  </si>
  <si>
    <t>SRX1681560</t>
  </si>
  <si>
    <t>SRR3337493</t>
  </si>
  <si>
    <t>ERX3714702</t>
  </si>
  <si>
    <t>ERR3711255</t>
  </si>
  <si>
    <t>cDNA Illumina TruSeq RNA</t>
  </si>
  <si>
    <t>ERX3714714</t>
  </si>
  <si>
    <t>ERR3711267</t>
  </si>
  <si>
    <t>PRJNA80083</t>
  </si>
  <si>
    <t>SRX076696</t>
  </si>
  <si>
    <t>SRR278693</t>
  </si>
  <si>
    <t>454 GS FLX Titanium cDNA</t>
  </si>
  <si>
    <t>ERX4439268</t>
  </si>
  <si>
    <t>ERR4501197</t>
  </si>
  <si>
    <t>Symbiodinium sp. Clade A Y106 - PRJDB3242</t>
  </si>
  <si>
    <t>DRX073090</t>
  </si>
  <si>
    <t>DRR079246</t>
  </si>
  <si>
    <t xml:space="preserve">DRX073089 </t>
  </si>
  <si>
    <t>DRR079245</t>
  </si>
  <si>
    <t>DRX073088</t>
  </si>
  <si>
    <t>DRR079244</t>
  </si>
  <si>
    <t>DRX073087</t>
  </si>
  <si>
    <t>DRR079243</t>
  </si>
  <si>
    <t>DRX073086</t>
  </si>
  <si>
    <t>DRR079242</t>
  </si>
  <si>
    <t>ERX4439230</t>
  </si>
  <si>
    <t>ERR4501159</t>
  </si>
  <si>
    <t>Viral order</t>
  </si>
  <si>
    <t>Group</t>
  </si>
  <si>
    <t>Sequence information from Genbank</t>
  </si>
  <si>
    <t xml:space="preserve">RdRp-like group 1 (Phylogeny A) </t>
  </si>
  <si>
    <t>YP_009336973.1 RNA-dependent RNA polymerase [Beihai weivirus-like virus 3]</t>
  </si>
  <si>
    <t>YP_009337204.1 RNA-dependent RNA polymerase [Beihai weivirus-like virus 11]</t>
  </si>
  <si>
    <t>gi|1059842898|gb|AOG17585.1| putative RNA-dependent RNA polymerase [Symbiodinium +ssRNA virus TR74740 c13_g1_i1]</t>
  </si>
  <si>
    <t>gi|1110866052|gb|APG78099.1| RNA-dependent RNA polymerase [Beihai weivirus-like virus 10]</t>
  </si>
  <si>
    <t>gi|1110866066|gb|APG78108.1| RNA-dependent RNA polymerase [Beihai weivirus-like virus 21]</t>
  </si>
  <si>
    <t>gi|1132370917|ref|YP_009336935.1| RNA-dependent RNA polymerase [Beihai weivirus-like virus 8]</t>
  </si>
  <si>
    <t>gi|1132370951|ref|YP_009336960.1| RNA-dependent RNA polymerase [Beihai weivirus-like virus 2]</t>
  </si>
  <si>
    <t>gi|1132370991|ref|YP_009336992.1| RNA-dependent RNA polymerase [Beihai weivirus-like virus 16]</t>
  </si>
  <si>
    <t>gi|1132371009|ref|YP_009337004.1| RNA-dependent RNA polymerase [Beihai weivirus-like virus 5]</t>
  </si>
  <si>
    <t>gi|1132371067|ref|YP_009337047.1| RNA-dependent RNA polymerase [Beihai weivirus-like virus 7]</t>
  </si>
  <si>
    <t>gi|1132371180|ref|YP_009337128.1| RNA-dependent RNA polymerase [Beihai weivirus-like virus 1]</t>
  </si>
  <si>
    <t>gi|1132371197|ref|YP_009337141.1| RNA-dependent RNA polymerase [Beihai weivirus-like virus 15]</t>
  </si>
  <si>
    <t>gi|1132371228|ref|YP_009337162.1| RNA-dependent RNA polymerase [Beihai weivirus-like virus 4]</t>
  </si>
  <si>
    <t>gi|1132371344|ref|YP_009337250.1| RNA-dependent RNA polymerase [Beihai weivirus-like virus 9]</t>
  </si>
  <si>
    <t>gi|1134599794|ref|YP_009342067.1| RNA-dependent RNA polymerase [Wenzhou weivirus-like virus 1]</t>
  </si>
  <si>
    <t>gi|1219685401|gb|ASM94035.1| putative RNA-dependent RNA polymerase, partial [Barns Ness breadcrumb sponge weivirus-like virus 5]</t>
  </si>
  <si>
    <t>gi|1219685403|gb|ASM94036.1| putative RNA-dependent RNA polymerase [Barns Ness breadcrumb sponge weivirus-like virus 6]</t>
  </si>
  <si>
    <t xml:space="preserve">RdRp-like group 1 (Phylogeny B) </t>
  </si>
  <si>
    <t>gi|1132370970|ref|YP_009336973.1| RNA-dependent RNA polymerase [Beihai weivirus-like virus 3]</t>
  </si>
  <si>
    <t>gi|1132371144|ref|YP_009337101.1| RNA-dependent RNA polymerase [Beihai weivirus-like virus 13]</t>
  </si>
  <si>
    <t>gi|1132371255|ref|YP_009337183.1| RNA-dependent RNA polymerase [Beihai weivirus-like virus 12]</t>
  </si>
  <si>
    <t>gi|1132371286|ref|YP_009337204.1| RNA-dependent RNA polymerase [Beihai weivirus-like virus 11]</t>
  </si>
  <si>
    <t>gi|1219685391|gb|ASM94029.1| putative RNA-dependent RNA polymerase [Barns Ness breadcrumb sponge weivirus-like virus 1]</t>
  </si>
  <si>
    <t>gi|1219685408|gb|ASM94039.1| putative RNA-dependent RNA polymerase, partial [Barns Ness breadcrumb sponge weivirus-like virus 8]</t>
  </si>
  <si>
    <t xml:space="preserve">RdRp-like group 1 (Phylogeny C) </t>
  </si>
  <si>
    <t xml:space="preserve">RdRp-like group 2 (Phylogeny D) </t>
  </si>
  <si>
    <t>gi|194351518|ref|YP_002019757.1| putative RNA dependent RNA polymerase [Ourmia melon virus]</t>
  </si>
  <si>
    <t>gi|194351524|ref|YP_002019754.1| putative RNA dependent RNA polymerase [Epirus cherry virus]</t>
  </si>
  <si>
    <t>gi|255987653|ref|YP_003104770.1| putative RNA dependent RNA polymerase [Cassava virus C]</t>
  </si>
  <si>
    <t>gi|1110864383|gb|APG76981.1| RNA-dependent RNA polymerase, partial [Wenzhou narna-like virus 11]</t>
  </si>
  <si>
    <t>gi|1110864525|gb|APG77081.1| RNA-dependent RNA polymerase, partial [Beihai narna-like virus 7]</t>
  </si>
  <si>
    <t>gi|1110864654|gb|APG77163.1| RNA-dependent RNA polymerase [Wenzhou shrimp virus 10]</t>
  </si>
  <si>
    <t>gi|1110864718|gb|APG77202.1| RNA-dependent RNA polymerase [Hubei narna-like virus 8]</t>
  </si>
  <si>
    <t>gi|1110864728|gb|APG77208.1| hypothetical protein [Hubei narna-like virus 10]</t>
  </si>
  <si>
    <t>gi|1110864737|gb|APG77214.1| RNA-dependent RNA polymerase, partial [Hubei narna-like virus 1]</t>
  </si>
  <si>
    <t>gi|1110864834|gb|APG77281.1| RNA-dependent RNA polymerase, partial [Wenzhou narna-like virus 6]</t>
  </si>
  <si>
    <t>gi|1110864838|gb|APG77283.1| RNA-dependent RNA polymerase, partial [Wenzhou narna-like virus 1]</t>
  </si>
  <si>
    <t>gi|1110864867|gb|APG77303.1| RNA-dependent RNA polymerase, partial [Wenzhou narna-like virus 10]</t>
  </si>
  <si>
    <t>gi|1126394237|ref|YP_009333144.1| RNA-dependent RNA polymerase [Beihai narna-like virus 3]</t>
  </si>
  <si>
    <t>gi|1126394243|ref|YP_009333147.1| RNA-dependent RNA polymerase [Beihai narna-like virus 15]</t>
  </si>
  <si>
    <t>gi|1126394252|ref|YP_009333152.1| RNA-dependent RNA polymerase [Beihai narna-like virus 16]</t>
  </si>
  <si>
    <t>gi|1126394340|ref|YP_009333241.1| RNA-dependent RNA polymerase [Beihai narna-like virus 13]</t>
  </si>
  <si>
    <t>gi|1126394354|ref|YP_009333251.1| RNA-dependent RNA polymerase [Beihai narna-like virus 6]</t>
  </si>
  <si>
    <t>gi|1126394360|ref|YP_009333255.1| RNA-dependent RNA polymerase [Beihai narna-like virus 12]</t>
  </si>
  <si>
    <t>gi|1126394375|ref|YP_009333266.1| RNA-dependent RNA polymerase [Beihai narna-like virus 4]</t>
  </si>
  <si>
    <t>gi|1126394377|ref|YP_009333267.1| RNA-dependent RNA polymerase [Beihai narna-like virus 8]</t>
  </si>
  <si>
    <t>gi|1126394380|ref|YP_009333271.1| RNA-dependent RNA polymerase [Beihai narna-like virus 10]</t>
  </si>
  <si>
    <t>gi|1126394391|ref|YP_009333278.1| RNA-dependent RNA polymerase [Beihai narna-like virus 11]</t>
  </si>
  <si>
    <t>gi|1126394399|ref|YP_009333283.1| RNA-dependent RNA polymerase [Beihai narna-like virus 1]</t>
  </si>
  <si>
    <t>gi|1126394429|ref|YP_009333316.1| RNA-dependent RNA polymerase [Beihai narna-like virus 9]</t>
  </si>
  <si>
    <t>gi|1126394566|ref|YP_009333318.1| RNA-dependent RNA polymerase [Wenzhou narna-like virus 4]</t>
  </si>
  <si>
    <t>gi|1132350718|ref|YP_009336532.1| RNA-dependent RNA polymerase [Shahe narna-like virus 3]</t>
  </si>
  <si>
    <t>gi|1132370313|ref|YP_009336518.1| RNA-dependent RNA polymerase [Wenzhou narna-like virus 2]</t>
  </si>
  <si>
    <t>gi|1132370317|ref|YP_009336520.1| RNA-dependent RNA polymerase [Wenzhou narna-like virus 3]</t>
  </si>
  <si>
    <t>gi|1132370341|ref|YP_009336536.1| RNA-dependent RNA polymerase [Shahe narna-like virus 1]</t>
  </si>
  <si>
    <t>gi|1132370453|ref|YP_009336615.1| RNA-dependent RNA polymerase [Shahe narna-like virus 2]</t>
  </si>
  <si>
    <t>gi|1132370535|ref|YP_009336672.1| RNA-dependent RNA polymerase [Hubei narna-like virus 5]</t>
  </si>
  <si>
    <t>gi|1132370579|ref|YP_009336702.1| RNA-dependent RNA polymerase [Sanxia narna-like virus 1]</t>
  </si>
  <si>
    <t>gi|1132370663|ref|YP_009336759.1| RNA-dependent RNA polymerase [Hubei narna-like virus 12]</t>
  </si>
  <si>
    <t>gi|1132370720|ref|YP_009336796.1| RNA-dependent RNA polymerase [Hubei narna-like virus 2]</t>
  </si>
  <si>
    <t>gi|1132370730|ref|YP_009336802.1| RNA-dependent RNA polymerase [Hubei narna-like virus 9]</t>
  </si>
  <si>
    <t>gi|1132370803|ref|YP_009336851.1| RNA-dependent RNA polymerase [Hubei narna-like virus 11]</t>
  </si>
  <si>
    <t>gi|1132371187|ref|YP_009337133.1| RNA-dependent RNA polymerase [Wenling narna-like virus 4]</t>
  </si>
  <si>
    <t>gi|1132371205|ref|YP_009337146.1| RNA-dependent RNA polymerase [Wenling narna-like virus 5]</t>
  </si>
  <si>
    <t>gi|1132371224|ref|YP_009337159.1| RNA-dependent RNA polymerase [Wenling narna-like virus 3]</t>
  </si>
  <si>
    <t>gi|1132371269|ref|YP_009337193.1| RNA-dependent RNA polymerase [Wenling narna-like virus 2]</t>
  </si>
  <si>
    <t>gi|1132371360|ref|YP_009337264.1| RNA-dependent RNA polymerase [Wenling narna-like virus 1]</t>
  </si>
  <si>
    <t>gi|1132371410|ref|YP_009337307.1| RNA-dependent RNA polymerase [Wenzhou narna-like virus 5]</t>
  </si>
  <si>
    <t>gi|1132371416|ref|YP_009337311.1| RNA-dependent RNA polymerase [Changjiang narna-like virus 2]</t>
  </si>
  <si>
    <t>gi|1132371438|ref|YP_009337331.1| RNA-dependent RNA polymerase [Changjiang narna-like virus 1]</t>
  </si>
  <si>
    <t>gi|1132371506|ref|YP_009337385.1| RNA-dependent RNA polymerase [Changjiang narna-like virus 4]</t>
  </si>
  <si>
    <t>gi|1132371560|ref|YP_009337422.1| RNA-dependent RNA polymerase [Wenzhou shrimp virus 10]</t>
  </si>
  <si>
    <t>gi|1132371766|ref|YP_009337619.1| RNA-dependent RNA polymerase [Wenzhou narna-like virus 9]</t>
  </si>
  <si>
    <t>gi|1147809685|ref|YP_009344979.1| RNA-dependent RNA polymerase [Wuhan spider virus 7]</t>
  </si>
  <si>
    <t>gi|1219685463|gb|ASM94071.1| putative RNA-dependent RNA polymerase, partial [Barns Ness breadcrumb sponge narna-like virus 6]</t>
  </si>
  <si>
    <t>gi|1219685465|gb|ASM94072.1| putative RNA-dependent RNA polymerase, partial [Barns Ness breadcrumb sponge narna-like virus 7]</t>
  </si>
  <si>
    <t>MCP-like (Phylogeny E)</t>
  </si>
  <si>
    <t>gi|78210730|dbj|BAE47072.1| major viral capsid protein [Heterocapsa circularisquama RNA virus 01]</t>
  </si>
  <si>
    <t>gi|80509242|ref|YP_386496.1| major viral capsid protein [Heterocapsa circularisquama RNA virus 01]</t>
  </si>
  <si>
    <t>gi|1059842899|gb|AOG17586.1| putative major capsid protein [Symbiodinium +ssRNA virus TR74740 c13_g1_i1]</t>
  </si>
  <si>
    <t>gi|1071053806|gb|AOS87317.1| putative major capsid protein [Symbiodinium +ssRNA virus TR74740 c13_g1_i2]</t>
  </si>
  <si>
    <t>gi|1110866067|gb|APG78109.1| hypothetical protein [Beihai weivirus-like virus 21]</t>
  </si>
  <si>
    <t>gi|1126394378|ref|YP_009333268.1| hypothetical protein [Beihai narna-like virus 8]</t>
  </si>
  <si>
    <t>gi|1126394381|ref|YP_009333272.1| hypothetical protein [Beihai narna-like virus 10]</t>
  </si>
  <si>
    <t>gi|1132370840|ref|YP_009336877.1| hypothetical protein 2 [Beihai sobemo-like virus 4]</t>
  </si>
  <si>
    <t>gi|1132370867|ref|YP_009336901.1| hypothetical protein 2 [Beihai sobemo-like virus 5]</t>
  </si>
  <si>
    <t>gi|1132370903|ref|YP_009336926.1| hypothetical protein 2 [Beihai sobemo-like virus 7]</t>
  </si>
  <si>
    <t>gi|1132370932|ref|YP_009336945.1| putative capsid protein [Beihai weivirus-like virus 17]</t>
  </si>
  <si>
    <t>gi|1132370939|ref|YP_009336950.1| hypothetical protein 2 [Beihai sobemo-like virus 9]</t>
  </si>
  <si>
    <t>gi|1132370983|ref|YP_009336986.1| putative capsid protein [Beihai sobemo-like virus 8]</t>
  </si>
  <si>
    <t>gi|1132370992|ref|YP_009336993.1| hypothetical protein [Beihai weivirus-like virus 16]</t>
  </si>
  <si>
    <t>gi|1132371068|ref|YP_009337048.1| hypothetical protein [Beihai weivirus-like virus 7]</t>
  </si>
  <si>
    <t>gi|1132371103|ref|YP_009337073.1| hypothetical protein [Beihai weivirus-like virus 21]</t>
  </si>
  <si>
    <t>gi|1132371256|ref|YP_009337184.1| hypothetical protein [Beihai weivirus-like virus 12]</t>
  </si>
  <si>
    <t>gi|1132371287|ref|YP_009337205.1| hypothetical protein [Beihai weivirus-like virus 11]</t>
  </si>
  <si>
    <t>gi|1219685397|gb|ASM94033.1| putative capsid [Barns Ness breadcrumb sponge weivirus-like virus 3]</t>
  </si>
  <si>
    <t>gi|1219685399|gb|ASM94034.1| putative capsid, partial [Barns Ness breadcrumb sponge weivirus-like virus 4]</t>
  </si>
  <si>
    <t>gi|1219685413|gb|ASM94042.1| putative capsid [Barns Ness breadcrumb sponge weivirus-like virus 10]</t>
  </si>
  <si>
    <t>YP_009336958.1 hypothetical protein 2 [Beihai sobemo-like virus 3]</t>
  </si>
  <si>
    <t>ASM94037.1 putative capsid [Barns Ness breadcrumb sponge weivirus-like virus 6]</t>
  </si>
  <si>
    <t>BCI98787.1 major viral capsid protein, partial [Heterocapsa circularisquama RNA virus 01]</t>
  </si>
  <si>
    <t>BCI98785.1 major viral capsid protein, partial [Heterocapsa circularisquama RNA virus 01]</t>
  </si>
  <si>
    <t>BAU51723.1 capsid protein [Heterocapsa circularisquama RNA virus 01]</t>
  </si>
  <si>
    <t>BCI98844.1 major viral capsid protein, partial [Heterocapsa circularisquama RNA virus 01]</t>
  </si>
  <si>
    <t>BCI98797.1 major viral capsid protein, partial [Heterocapsa circularisquama RNA virus 01]</t>
  </si>
  <si>
    <t>BCI98839.1 major viral capsid protein, partial [Heterocapsa circularisquama RNA virus 01]</t>
  </si>
  <si>
    <t>BCI98801.1 major viral capsid protein, partial [Heterocapsa circularisquama RNA virus 01]</t>
  </si>
  <si>
    <t>BCI98806.1 major viral capsid protein, partial [Heterocapsa circularisquama RNA virus 01]</t>
  </si>
  <si>
    <t>BCI98799.1 major viral capsid protein, partial [Heterocapsa circularisquama RNA virus 01]</t>
  </si>
  <si>
    <t>MCP-like (Phylogeny F)</t>
  </si>
  <si>
    <t>APG78109.1 hypothetical protein [Beihai weivirus-like virus 21]</t>
  </si>
  <si>
    <t>YP_009336901.1 hypothetical protein 2 [Beihai sobemo-like virus 5]</t>
  </si>
  <si>
    <t>YP_009337227.1 hypothetical protein [Beihai weivirus-like virus 20]</t>
  </si>
  <si>
    <t>YP_009336945.1 putative capsid protein [Beihai weivirus-like virus 17]</t>
  </si>
  <si>
    <t>YP_009337073.1 hypothetical protein [Beihai weivirus-like virus 21]</t>
  </si>
  <si>
    <t>YP_009336993.1 hypothetical protein [Beihai weivirus-like virus 16]</t>
  </si>
  <si>
    <t>YP_009337205.1 hypothetical protein [Beihai weivirus-like virus 11]</t>
  </si>
  <si>
    <t>YP_009336877.1 hypothetical protein 2 [Beihai sobemo-like virus 4]</t>
  </si>
  <si>
    <t>YP_009333268.1 hypothetical protein [Beihai narna-like virus 8]</t>
  </si>
  <si>
    <t>YP_009337184.1 hypothetical protein [Beihai weivirus-like virus 12]</t>
  </si>
  <si>
    <t>YP_009337014.1 hypothetical protein 2 [Beihai sobemo-like virus 6]</t>
  </si>
  <si>
    <t>YP_009330022.1 hypothetical protein 2 [Beihai sobemo-like virus 10]</t>
  </si>
  <si>
    <t>ASM94033.1 putative capsid [Barns Ness breadcrumb sponge weivirus-like virus 3]</t>
  </si>
  <si>
    <t>YP_009336986.1 putative capsid protein [Beihai sobemo-like virus 8]</t>
  </si>
  <si>
    <t>YP_009337048.1 hypothetical protein [Beihai weivirus-like virus 7]</t>
  </si>
  <si>
    <t>ASM94034.1 putative capsid, partial [Barns Ness breadcrumb sponge weivirus-like virus 4]</t>
  </si>
  <si>
    <t>YP_009337163.1 hypothetical protein [Beihai weivirus-like virus 4]</t>
  </si>
  <si>
    <t>YP_386496.1 major viral capsid protein [Heterocapsa circularisquama RNA virus 01]</t>
  </si>
  <si>
    <t>BAE47072.1 major viral capsid protein [Heterocapsa circularisquama RNA virus 01]</t>
  </si>
  <si>
    <t>ASM94042.1 putative capsid [Barns Ness breadcrumb sponge weivirus-like virus 10]</t>
  </si>
  <si>
    <t>YP_009333317.1 hypothetical protein [Beihai narna-like virus 9]</t>
  </si>
  <si>
    <t>MCP-like (Phylogeny G)</t>
  </si>
  <si>
    <t>gi|1132370948|ref|YP_009336958.1| hypothetical protein 2 [Beihai sobemo-like virus 3]</t>
  </si>
  <si>
    <t>gi|1132371229|ref|YP_009337163.1| hypothetical protein [Beihai weivirus-like virus 4]</t>
  </si>
  <si>
    <t>gi|1132371313|ref|YP_009337227.1| hypothetical protein [Beihai weivirus-like virus 20]</t>
  </si>
  <si>
    <t>gi|1219685404|gb|ASM94037.1| putative capsid [Barns Ness breadcrumb sponge weivirus-like virus 6]</t>
  </si>
  <si>
    <t>gi|995969756|dbj|BAU51723.1| capsid protein [Heterocapsa circularisquama RNA virus 01]</t>
  </si>
  <si>
    <t>gi|1125802305|ref|YP_009330022.1| hypothetical protein 2 [Beihai sobemo-like virus 10]</t>
  </si>
  <si>
    <t>gi|1126394430|ref|YP_009333317.1| hypothetical protein [Beihai narna-like virus 9]</t>
  </si>
  <si>
    <t>gi|1132370952|ref|YP_009336961.1| putative capsid protein [Beihai weivirus-like virus 2]</t>
  </si>
  <si>
    <t>gi|1132370971|ref|YP_009336974.1| hypothetical protein [Beihai weivirus-like virus 3]</t>
  </si>
  <si>
    <t>gi|1132371022|ref|YP_009337014.1| hypothetical protein 2 [Beihai sobemo-like virus 6]</t>
  </si>
  <si>
    <t>gi|1132371146|ref|YP_009337103.1| hypothetical protein 2 [Beihai weivirus-like virus 13]</t>
  </si>
  <si>
    <t>gi|1219685392|gb|ASM94030.1| putative capsid [Barns Ness breadcrumb sponge weivirus-like virus 1]</t>
  </si>
  <si>
    <t>gi|1219685395|gb|ASM94032.1| putative capsid [Barns Ness breadcrumb sponge weivirus-like virus 2]</t>
  </si>
  <si>
    <t>Polyprotein replicases - RdRp (Phylogeny H)</t>
  </si>
  <si>
    <t>gi|51980898|ref|YP_077186.1| RNA-dependent RNA polymerase [Carrot red leaf virus]</t>
  </si>
  <si>
    <t>gi|78210729|dbj|BAE47071.1| polyprotein coding for replicases including RNA-dependent RNA polymerase region [Heterocapsa circularisquama RNA virus 01]</t>
  </si>
  <si>
    <t>gi|80509241|ref|YP_386495.1| polyprotein coding for replicases including RNA-dependent RNA polymerase region [Heterocapsa circularisquama RNA virus 01]</t>
  </si>
  <si>
    <t>gi|659902270|gb|AID69215.1| RNA-dependent RNA polymerase [Cotton leafroll dwarf virus]</t>
  </si>
  <si>
    <t>gi|1125802304|ref|YP_009330021.1| hypothetical protein 1 [Beihai sobemo-like virus 10]</t>
  </si>
  <si>
    <t>gi|1132370839|ref|YP_009336876.1| hypothetical protein 1 [Beihai sobemo-like virus 4]</t>
  </si>
  <si>
    <t>gi|1132370902|ref|YP_009336925.1| hypothetical protein 1 [Beihai sobemo-like virus 7]</t>
  </si>
  <si>
    <t>gi|1132370938|ref|YP_009336949.1| hypothetical protein 1 [Beihai sobemo-like virus 9]</t>
  </si>
  <si>
    <t>gi|1132370947|ref|YP_009336957.1| hypothetical protein 1 [Beihai sobemo-like virus 3]</t>
  </si>
  <si>
    <t>gi|1132370982|ref|YP_009336985.1| RdRp [Beihai sobemo-like virus 8]</t>
  </si>
  <si>
    <t>gi|1132371021|ref|YP_009337013.1| hypothetical protein 1 [Beihai sobemo-like virus 6]</t>
  </si>
  <si>
    <t>gi|1360818934|gb|AVO00799.1| polyprotein P2+3 [Colobanthus quitensis associated barnavirus 1]</t>
  </si>
  <si>
    <t>ALD89112.1 RNA-dependent RNA polymerase [Rhizoctonia solani barnavirus 1]</t>
  </si>
  <si>
    <t>QJZ28419.1 hypothetical protein 2 [Kummerowia striatad enamovirus]</t>
  </si>
  <si>
    <t>YP_009337083.1 hypothetical protein 2 [Changjiang sobemo-like virus 1]</t>
  </si>
  <si>
    <t>QKI29240.1 hypothetical protein 2 [Ginkgo biloba sobemo-like virus]</t>
  </si>
  <si>
    <t>AZP56279.1 RNA-dependent RNA polymerase [Faba bean polerovirus 1]</t>
  </si>
  <si>
    <t>AQM32773.1 replicase [Mushroom bacilliform virus]</t>
  </si>
  <si>
    <t>QIC52820.1 RNA-dependent RNA polymerase [Apple barna-like virus 1]</t>
  </si>
  <si>
    <t>AZP56278.1 RNA-dependent RNA polymerase [Faba bean polerovirus 1]</t>
  </si>
  <si>
    <t>QDH87353.1 RNA-dependent RNA polymerase, partial [Riboviria sp.]</t>
  </si>
  <si>
    <t>YP_009351865.1 P1-P2 [African eggplant yellowing virus]</t>
  </si>
  <si>
    <t>YP_002308462.1 hypothetical protein PnCV_gp3 [Poinsettia latent virus]</t>
  </si>
  <si>
    <t>Viral RNA helicase (Phylogeny I)</t>
  </si>
  <si>
    <t>gi|23821046|ref|NP_705701.1| RNA-dependent RNA polymerase [Beet necrotic yellow vein virus]</t>
  </si>
  <si>
    <t>gi|93115075|gb|ABE98211.1| replicase, partial [Beet necrotic yellow vein virus]</t>
  </si>
  <si>
    <t>gi|93115077|gb|ABE98212.1| replicase, partial [Beet necrotic yellow vein virus]</t>
  </si>
  <si>
    <t>gi|93115079|gb|ABE98213.1| replicase, partial [Beet necrotic yellow vein virus]</t>
  </si>
  <si>
    <t>gi|196123612|gb|ABU94739.2| replication-associated protein [Rice stripe necrosis virus]</t>
  </si>
  <si>
    <t>gi|338970396|gb|AEJ33768.1| multifunctional replicase, partial [Chara australis virus]</t>
  </si>
  <si>
    <t>gi|340537762|gb|AEK48983.1| polyprotein [Beet soil-borne mosaic virus]</t>
  </si>
  <si>
    <t>gi|355348573|ref|YP_004928123.1| p39 [Hibiscus green spot virus 2]</t>
  </si>
  <si>
    <t>gi|524005154|ref|YP_008219063.1| 249 kDa protein [Burdock mottle virus]</t>
  </si>
  <si>
    <t>gi|669132788|gb|AII01815.1| polyprotein, partial [Tick borne tetravirus-like virus]</t>
  </si>
  <si>
    <t>gi|805971902|gb|AKB91475.1| helicase, partial [Rice stripe necrosis virus]</t>
  </si>
  <si>
    <t>gi|1110865236|gb|APG77551.1| RdRp [Beihai hepe-like virus 2]</t>
  </si>
  <si>
    <t>gi|1110865419|gb|APG77690.1| hypothetical protein [Hubei Beny-like virus 1]</t>
  </si>
  <si>
    <t>gi|1124090976|ref|YP_009329843.1| replicase [Shahe hepe-like virus 1]</t>
  </si>
  <si>
    <t>gi|1124147456|gb|APQ43035.1| non-structural polyprotein, partial [Bastrovirus/VietNam/Bat/16715_30]</t>
  </si>
  <si>
    <t>gi|1132370426|ref|YP_009336596.1| replicase [Wenzhou shrimp virus 3]</t>
  </si>
  <si>
    <t>gi|1132370786|ref|YP_009336840.1| replicase [Hubei hepe-like virus 1]</t>
  </si>
  <si>
    <t>gi|1132371183|ref|YP_009337130.1| replicase [Hubei hepe-like virus 3]</t>
  </si>
  <si>
    <t>gi|1143284581|gb|AQM49930.1| replicase [Agaricus bisporus virus 8]</t>
  </si>
  <si>
    <t>gi|1143284598|gb|AQM49942.1| replicase [Agaricus bisporus virus 13]</t>
  </si>
  <si>
    <t>gi|1143619520|gb|AQM55305.1| hypothetical protein 1 [Cordoba virus]</t>
  </si>
  <si>
    <t>gi|1143619526|gb|AQM55308.1| hypothetical protein 1 [Cordoba virus]</t>
  </si>
  <si>
    <t>gi|1143619528|gb|AQM55309.1| hypothetical protein 1 [Cordoba virus]</t>
  </si>
  <si>
    <t>gi|1214847325|gb|ASK07704.1| helicase 1, partial [Rice stripe necrosis virus]</t>
  </si>
  <si>
    <t>gi|1214847327|gb|ASK07705.1| helicase 1, partial [Rice stripe necrosis virus]</t>
  </si>
  <si>
    <t>gi|1214847331|gb|ASK07707.1| helicase 1, partial [Rice stripe necrosis virus]</t>
  </si>
  <si>
    <t>gi|1219685383|gb|ASM94024.1| putative replicase [Barns Ness breadcrumb sponge hepe-like virus 2]</t>
  </si>
  <si>
    <t>gi|1236513805|ref|YP_009408589.1| non-structural polyprotein, partial [Bastrovirus/VietNam/Bat/16715_78]</t>
  </si>
  <si>
    <t>gi|1359120949|gb|AVM87263.1| nonstructural polyprotein [Wenling fish hepevirus]</t>
  </si>
  <si>
    <t>gi|1359120959|gb|AVM87270.1| nonstructural polyprotein [Guangdong fish caecilians hepevirus]</t>
  </si>
  <si>
    <t>YP_009513207.1 polyprotein [Beet soil-borne mosaic virus]</t>
  </si>
  <si>
    <t>APY26919.1 polyprotein [Beet soil-borne mosaic virus]</t>
  </si>
  <si>
    <t>AAF91435.1 RNA-dependent RNA polymerase [Beet soil-borne mosaic virus]</t>
  </si>
  <si>
    <t>prf||1311315A RNA 1 [Beet necrotic yellow vein virus]</t>
  </si>
  <si>
    <t>NP_705700.1 Replicase [contains methyltransferase, helicase and papain-like proteinase domains] [Beet necrotic yellow vein virus]</t>
  </si>
  <si>
    <t>NP_612615.1 237k protein [Beet necrotic yellow vein virus]</t>
  </si>
  <si>
    <t>AMQ23297.1 RNA-dependent RNA polymerase [Mangifera indica latent virus]</t>
  </si>
  <si>
    <t>AYO99569.1 replicase [Goji berry chlorosis virus]</t>
  </si>
  <si>
    <t>QJE38059.1 replication-associated protein [Rice stripe necrosis virus]</t>
  </si>
  <si>
    <t>YP_009507937.1 replication-associated protein [Rice stripe necrosis virus]</t>
  </si>
  <si>
    <t>QAR21011.1 replication-associated protein [Rice stripe necrosis virus]</t>
  </si>
  <si>
    <t>QAR21012.1 replication-associated protein [Rice stripe necrosis virus]</t>
  </si>
  <si>
    <t>Endonucleases (Phylogeny J)</t>
  </si>
  <si>
    <t>CAE8696707.1 unnamed protein product [Polarella glacialis]</t>
  </si>
  <si>
    <t>CAE8594935.1 unnamed protein product [Polarella glacialis]</t>
  </si>
  <si>
    <t>CAE8591835.1 unnamed protein product [Polarella glacialis]</t>
  </si>
  <si>
    <t>CAE8609725.1 unnamed protein product [Polarella glacialis]</t>
  </si>
  <si>
    <t>CAH0374349.1 unnamed protein product [Pelagomonas calceolata]</t>
  </si>
  <si>
    <t>QKF94780.1 putative restriction endonuclease [Fadolivirus 1]</t>
  </si>
  <si>
    <t>gi|284504076|ref|YP_003406791.1| restriction endonuclease [Marseillevirus marseillevirus]</t>
  </si>
  <si>
    <t>gi|284504269|ref|YP_003406984.1| restriction endonuclease [Marseillevirus marseillevirus]</t>
  </si>
  <si>
    <t>gi|284504418|ref|YP_003407133.1| restriction endonuclease [Marseillevirus marseillevirus]</t>
  </si>
  <si>
    <t>gi|313768406|ref|YP_004062086.1| hypothetical protein MpV1_203c [Micromonas sp. RCC1109 virus MpV1]</t>
  </si>
  <si>
    <t>gi|327409642|ref|YP_004347062.1| putative restriction endonuclease [Lausannevirus]</t>
  </si>
  <si>
    <t>gi|327409795|ref|YP_004347215.1| putative restriction endonuclease [Lausannevirus]</t>
  </si>
  <si>
    <t>gi|371944650|gb|AEX62473.1| hypothetical protein mv_L268 [Moumouvirus Monve]</t>
  </si>
  <si>
    <t>gi|441432592|ref|YP_007354634.1| restriction endonuclease [Acanthamoeba polyphaga moumouvirus]</t>
  </si>
  <si>
    <t>gi|451927174|gb|AGF85052.1| endonuclease [Moumouvirus goulette]</t>
  </si>
  <si>
    <t>gi|539398544|gb|AGV01379.1| restriction endonuclease [Cannes 8 virus]</t>
  </si>
  <si>
    <t>gi|539398558|gb|AGV01393.1| restriction endonuclease [Cannes 8 virus]</t>
  </si>
  <si>
    <t>gi|539398848|gb|AGV01683.1| restriction endonuclease [Cannes 8 virus]</t>
  </si>
  <si>
    <t>gi|539398879|gb|AGV01714.1| restriction endonuclease [Cannes 8 virus]</t>
  </si>
  <si>
    <t>gi|557952113|gb|AHA45907.1| restriction endonuclease [Insectomime virus]</t>
  </si>
  <si>
    <t>gi|557952162|gb|AHA45956.1| restriction endonuclease [Insectomime virus]</t>
  </si>
  <si>
    <t>gi|557952184|gb|AHA45978.1| restriction endonuclease [Insectomime virus]</t>
  </si>
  <si>
    <t>gi|566082469|gb|AHC54879.1| hypothetical protein TNS_ORF161 [Tunisvirus fontaine2]</t>
  </si>
  <si>
    <t>gi|566082551|gb|AHC54961.1| putative restriction endonuclease [Tunisvirus fontaine2]</t>
  </si>
  <si>
    <t>gi|566082573|gb|AHC54983.1| restriction endonuclease [Tunisvirus fontaine2]</t>
  </si>
  <si>
    <t>gi|566082625|gb|AHC55035.1| putative restriction endonuclease [Tunisvirus fontaine2]</t>
  </si>
  <si>
    <t>gi|701447240|ref|YP_009094612.1| conserved restriction endonuclease [Melbournevirus]</t>
  </si>
  <si>
    <t>gi|701447349|ref|YP_009094721.1| conserved putative restriction endonuclease [Melbournevirus]</t>
  </si>
  <si>
    <t>gi|701447494|ref|YP_009094866.1| conserved putative restriction endonuclease [Melbournevirus]</t>
  </si>
  <si>
    <t>gi|934001573|gb|ALH06784.1| putative endonuclease [Port-miou virus]</t>
  </si>
  <si>
    <t>gi|934001713|gb|ALH06924.1| putative endonuclease [Port-miou virus]</t>
  </si>
  <si>
    <t>gi|1011056096|ref|YP_009238947.1| restriction endonuclease [Brazilian marseillevirus]</t>
  </si>
  <si>
    <t>gi|1033320635|ref|YP_009255029.1| restriction endonuclease [Tokyovirus A1]</t>
  </si>
  <si>
    <t>gi|1033320715|ref|YP_009255109.1| restriction endonuclease [Tokyovirus A1]</t>
  </si>
  <si>
    <t>gi|1033320721|ref|YP_009255115.1| restriction endonuclease [Tokyovirus A1]</t>
  </si>
  <si>
    <t>gi|1145589113|gb|AQN68572.1| restriction endonuclease [Saudi moumouvirus]</t>
  </si>
  <si>
    <t>gi|1147541427|gb|AQQ73692.1| restriction endonuclease [Kurlavirus BKC-1]</t>
  </si>
  <si>
    <t>gi|1147541491|gb|AQQ73756.1| restriction endonuclease [Kurlavirus BKC-1]</t>
  </si>
  <si>
    <t>gi|1147541556|gb|AQQ73821.1| putative endonuclease [Kurlavirus BKC-1]</t>
  </si>
  <si>
    <t>gi|1147541567|gb|AQQ73832.1| restriction endonuclease [Kurlavirus BKC-1]</t>
  </si>
  <si>
    <t>gi|1147541614|gb|AQQ73879.1| restriction endonuclease [Kurlavirus BKC-1]</t>
  </si>
  <si>
    <t>gi|1147541616|gb|AQQ73881.1| restriction endonuclease [Kurlavirus BKC-1]</t>
  </si>
  <si>
    <t>gi|1147541654|gb|AQQ73919.1| conserved restriction endonuclease [Kurlavirus BKC-1]</t>
  </si>
  <si>
    <t>gi|1148998248|ref|YP_009345146.1| restriction endonuclease [Noumeavirus]</t>
  </si>
  <si>
    <t>gi|1148998296|ref|YP_009345194.1| hypothetical protein NMV_049 [Noumeavirus]</t>
  </si>
  <si>
    <t>gi|1148998320|ref|YP_009345218.1| restriction endonuclease [Noumeavirus]</t>
  </si>
  <si>
    <t>gi|1148998359|ref|YP_009345257.1| restriction endonuclease [Noumeavirus]</t>
  </si>
  <si>
    <t>gi|1148998381|ref|YP_009345279.1| restriction endonuclease [Noumeavirus]</t>
  </si>
  <si>
    <t>gi|1148998456|ref|YP_009345354.1| restriction endonuclease [Noumeavirus]</t>
  </si>
  <si>
    <t>gi|1148998640|ref|YP_009345538.1| endonuclease [Noumeavirus]</t>
  </si>
  <si>
    <t>gi|1148998650|ref|YP_009345548.1| endonuclease [Noumeavirus]</t>
  </si>
  <si>
    <t>gi|1148998687|ref|YP_009345585.1| endonuclease [Noumeavirus]</t>
  </si>
  <si>
    <t>gi|1148998689|ref|YP_009345587.1| endonuclease [Noumeavirus]</t>
  </si>
  <si>
    <t>gi|1186435456|ref|YP_009361457.1| Restriction endonuclease [Pacmanvirus A23]</t>
  </si>
  <si>
    <t>gi|1186435753|ref|YP_009361754.1| Restriction endonuclease [Pacmanvirus A23]</t>
  </si>
  <si>
    <t>gi|1357621540|gb|AVL95058.1| restriction endonuclease [Moumouvirus australiensis]</t>
  </si>
  <si>
    <t>RdRP catalytic domain (Phylogeny K)</t>
  </si>
  <si>
    <t>PNF27492.1 hypothetical protein B7P43_G04288 [Cryptotermes secundus]</t>
  </si>
  <si>
    <t>XP_007932388.1 uncharacterized protein MYCFIDRAFT_84735 [Pseudocercospora fijiensis CIRAD86]</t>
  </si>
  <si>
    <t>gi|37630807|gb|AAP03645.2| putative RNA-dependent RNA polymerase, partial [Strawberry crinkle virus]</t>
  </si>
  <si>
    <t>gi|37677914|gb|AAQ97578.1| L protein, partial [Strawberry crinkle virus]</t>
  </si>
  <si>
    <t>gi|37677916|gb|AAQ97579.1| L protein, partial [Strawberry crinkle virus]</t>
  </si>
  <si>
    <t>gi|37677918|gb|AAQ97580.1| L protein, partial [Strawberry crinkle virus]</t>
  </si>
  <si>
    <t>gi|37677920|gb|AAQ97581.1| L protein, partial [Strawberry crinkle virus]</t>
  </si>
  <si>
    <t>gi|37677922|gb|AAQ97582.1| L protein, partial [Strawberry crinkle virus]</t>
  </si>
  <si>
    <t>gi|37677924|gb|AAQ97583.1| L protein, partial [Strawberry crinkle virus]</t>
  </si>
  <si>
    <t>gi|212498337|ref|YP_002308376.1| L protein [Lettuce yellow mottle virus]</t>
  </si>
  <si>
    <t>gi|523587722|ref|YP_006576506.2| RNA-dependent RNA polymerase [Persimmon virus A]</t>
  </si>
  <si>
    <t>gi|667668367|gb|AIG59921.1| L protein, partial [Strawberry crinkle virus]</t>
  </si>
  <si>
    <t>gi|752455633|gb|AJG39136.1| RNA-dependent RNA polymerase, partial [Shuangao Insect Virus 6]</t>
  </si>
  <si>
    <t>gi|805015543|ref|YP_009130620.1| polyprotein [Black grass varicosavirus-like virus]</t>
  </si>
  <si>
    <t>gi|827353556|gb|AKJ77889.1| RNA-dependent RNA polymerase, partial [Iranian citrus ringspot virus]</t>
  </si>
  <si>
    <t>gi|929653198|gb|ALF12304.1| RNA-dependent RNA polymerase, partial [Iranian citrus ringspot virus]</t>
  </si>
  <si>
    <t>gi|946699541|ref|YP_009177021.1| polymerase protein [Alfalfa dwarf virus]</t>
  </si>
  <si>
    <t>gi|946699758|ref|YP_009177231.1| L protein [Barley yellow striate mosaic cytorhabdovirus]</t>
  </si>
  <si>
    <t>gi|948514597|gb|ALM62227.1| RNA-dependent RNA polymerase [Soybean leaf-associated negative-stranded RNA virus 2]</t>
  </si>
  <si>
    <t>gi|971750480|ref|YP_009204560.1| L protein [Fox fecal rhabdovirus]</t>
  </si>
  <si>
    <t>gi|998157353|gb|AMK09264.1| RNA-dependent RNA polymerase [Drosophila sturtevanti rhabdovirus 1]</t>
  </si>
  <si>
    <t>gi|1039679621|gb|ANN13970.1| RNA-dependent RNA polymerase, partial [Iranian citrus ringspot virus]</t>
  </si>
  <si>
    <t>gi|1043372792|ref|YP_009259650.1| RNA-dependent RNA polymerase [Diachasmimorpha longicaudata rhabdovirus]</t>
  </si>
  <si>
    <t>gi|1052158079|gb|AOC55081.1| L protein, partial [Berant virus]</t>
  </si>
  <si>
    <t>gi|1070067119|ref|YP_009288955.1| RNA-dependent RNA polymerase [Sanxia water strider virus 4]</t>
  </si>
  <si>
    <t>gi|1070067197|ref|YP_009289352.1| RNA-dependent RNA polymerase [Sanxia Water Strider Virus 5]</t>
  </si>
  <si>
    <t>gi|1070566366|ref|YP_009300677.1| RNA-dependent RNA polymerase [Shuangao Bedbug Virus 2]</t>
  </si>
  <si>
    <t>gi|1070619065|ref|YP_009300689.1| RNA-dependent RNA polymerase [Wuhan Insect virus 4]</t>
  </si>
  <si>
    <t>gi|1070619072|ref|YP_009300875.1| RNA-dependent RNA polymerase [Wuhan Insect virus 5]</t>
  </si>
  <si>
    <t>gi|1070619079|ref|YP_009301361.1| RNA-dependent RNA polymerase [Wuhan Insect virus 6]</t>
  </si>
  <si>
    <t>gi|1070619498|ref|YP_009303699.1| RNA-dependent RNA polymerase [Lishi Spider Virus 2]</t>
  </si>
  <si>
    <t>gi|1070640055|ref|YP_009304420.1| RNA-dependent RNA polymerase [Tacheng Tick Virus 6]</t>
  </si>
  <si>
    <t>gi|1070640064|ref|YP_009304476.1| RNA-dependent RNA polymerase [Tacheng Tick Virus 7]</t>
  </si>
  <si>
    <t>gi|1072290958|ref|YP_009305112.1| RNA-dependent RNA polymerase [Wuhan Mosquito Virus 9]</t>
  </si>
  <si>
    <t>gi|1110867030|gb|APG78676.1| RNA-dependent RNA polymerase [Shayang ascaridia galli virus 2]</t>
  </si>
  <si>
    <t>gi|1132370416|ref|YP_009336589.1| RNA-dependent RNA polymerase [Wenling crustacean virus 11]</t>
  </si>
  <si>
    <t>gi|1132370424|ref|YP_009336595.1| RNA-dependent RNA polymerase [Hubei rhabdo-like virus 4]</t>
  </si>
  <si>
    <t>gi|1132370848|ref|YP_009336889.1| RNA-dependent RNA polymerase [Hubei rhabdo-like virus 3]</t>
  </si>
  <si>
    <t>gi|1132370898|ref|YP_009336924.1| RNA-dependent RNA polymerase [Hubei odonate virus 10]</t>
  </si>
  <si>
    <t>gi|1132370980|ref|YP_009336984.1| RNA-dependent RNA polymerase [Hubei rhabdo-like virus 1]</t>
  </si>
  <si>
    <t>gi|1132371782|ref|YP_009337635.1| RNA-dependent RNA polymerase [Shayang ascaridia galli virus 2]</t>
  </si>
  <si>
    <t>gi|1132372044|ref|YP_009337815.1| RNA-dependent RNA polymerase [Hubei rhabdo-like virus 9]</t>
  </si>
  <si>
    <t>gi|1134599838|ref|YP_009342285.1| RNA-dependent RNA polymerase [Wuchan romanomermis nematode virus 2]</t>
  </si>
  <si>
    <t>gi|1173244212|ref|YP_009352236.1| L protein [Tomato yellow mottle-associated virus]</t>
  </si>
  <si>
    <t>gi|1189406158|gb|ARO50039.1| L protein [Apis rhabdovirus 2]</t>
  </si>
  <si>
    <t>gi|1194982178|gb|ARS22495.1| putative L protein [Maize associated rhabdovirus]</t>
  </si>
  <si>
    <t>gi|1275016896|gb|ATS17313.1| RNA-dependent RNA polymerase [Cabbage cytorhabdovirus 1]</t>
  </si>
  <si>
    <t>gi|1336812372|gb|AUW34390.1| L [Blacklegged tick rhabdovirus-1]</t>
  </si>
  <si>
    <t>gi|1358989454|gb|AVM86063.1| L protein [Chimay rhabdovirus]</t>
  </si>
  <si>
    <t>gi|1359120918|gb|AVM87247.1| L protein [Wenling thamnaconus septentrionalis filovirus]</t>
  </si>
  <si>
    <t>RdRP catalytic domain (Phylogeny L)</t>
  </si>
  <si>
    <t>KAF4708856.1 hypothetical protein FOZ62_023665 [Perkinsus olseni]</t>
  </si>
  <si>
    <t>KAF4712626.1 hypothetical protein FOZ63_024250, partial [Perkinsus olseni]</t>
  </si>
  <si>
    <t>KAF4688156.1 hypothetical protein FOZ60_003104 [Perkinsus olseni]</t>
  </si>
  <si>
    <t>gi|19343434|ref|NP_597914.1| polymerase [Northern cereal mosaic cytorhabdovirus]</t>
  </si>
  <si>
    <t>gi|83659777|ref|YP_425092.1| RNA-dependent RNA polymerase [Lettuce necrotic yellows virus]</t>
  </si>
  <si>
    <t>gi|149944279|ref|YP_001294929.1| polymerase [Orchid fleck dichorhavirus]</t>
  </si>
  <si>
    <t>gi|251831615|gb|ACT21686.1| polymerase [Barley yellow striate mosaic cytorhabdovirus]</t>
  </si>
  <si>
    <t>gi|255977233|dbj|BAH97108.1| polymerase [Orchid fleck dichorhavirus]</t>
  </si>
  <si>
    <t>gi|293792322|gb|ADE61677.1| polymerase protein [Cacao swollen shoot Togo A virus]</t>
  </si>
  <si>
    <t>gi|307342697|emb|CBL76312.2| RNA-dependent RNA polymerase, partial [Raspberry vein chlorosis virus]</t>
  </si>
  <si>
    <t>gi|510019784|emb|CBY88606.2| RNA-dependent-RNA-polymerase [Eggplant mottled dwarf nucleorhabdovirus]</t>
  </si>
  <si>
    <t>gi|511773034|gb|AGN91973.1| polymerase [Citrus leprosis virus nuclear type]</t>
  </si>
  <si>
    <t>gi|594201526|gb|AHL89007.1| RNA-dependent RNA polymerase [Eggplant mottled dwarf nucleorhabdovirus]</t>
  </si>
  <si>
    <t>gi|697403868|ref|YP_009091823.1| L [Farmington virus]</t>
  </si>
  <si>
    <t>gi|752455597|gb|AJG39108.1| RNA-dependent RNA polymerase, partial [Jingshan Fly Virus 2]</t>
  </si>
  <si>
    <t>gi|752455667|gb|AJG39162.1| RNA-dependent RNA polymerase [Wuhan Fly Virus 3]</t>
  </si>
  <si>
    <t>gi|998155818|gb|AMK09240.1| RNA-dependent RNA polymerase [Drosophila busckii rhabdovirus]</t>
  </si>
  <si>
    <t>gi|998155836|gb|AMK09254.1| RNA-dependent RNA polymerase, partial [Drosophila subobscura rhabdovirus]</t>
  </si>
  <si>
    <t>gi|1070619504|ref|YP_009304985.1| RNA-dependent RNA polymerase [Wuhan House Fly Virus 2]</t>
  </si>
  <si>
    <t>gi|1110866998|gb|APG78650.1| RNA-dependent RNA polymerase, partial [Beihai rhabdo-like virus 3]</t>
  </si>
  <si>
    <t>gi|1145801157|gb|AQN78376.1| RNA-dependent RNA polymerase [Citrus leprosis virus N]</t>
  </si>
  <si>
    <t>gi|1145801159|gb|AQN78377.1| RNA-dependent RNA polymerase [Citrus leprosis virus N]</t>
  </si>
  <si>
    <t>gi|1145801161|gb|AQN78378.1| RNA-dependent RNA polymerase [Citrus leprosis virus N]</t>
  </si>
  <si>
    <t>gi|1182626511|gb|ARJ35804.1| RNA-dependent RNA polymerase [Citrus chlorotic spot virus]</t>
  </si>
  <si>
    <t>gi|1182626543|gb|ARJ35822.1| RNA-dependent RNA polymerase [Citrus leprosis virus N]</t>
  </si>
  <si>
    <t>gi|1190062679|dbj|BAX37191.1| polymerase [Orchid fleck dichorhavirus]</t>
  </si>
  <si>
    <t>gi|1199168535|gb|ARU77002.1| RNA-directed RNA polymerase [Physostegia chlorotic mottle virus]</t>
  </si>
  <si>
    <t>gi|1336812378|gb|AUW34395.1| L [Dog Tick rhabdovirus-1]</t>
  </si>
</sst>
</file>

<file path=xl/styles.xml><?xml version="1.0" encoding="utf-8"?>
<styleSheet xmlns="http://schemas.openxmlformats.org/spreadsheetml/2006/main">
  <numFmts count="4">
    <numFmt numFmtId="0" formatCode="General"/>
    <numFmt numFmtId="59" formatCode="0.000"/>
    <numFmt numFmtId="60" formatCode="0.0E+00"/>
    <numFmt numFmtId="61" formatCode="0E+00"/>
  </numFmts>
  <fonts count="4">
    <font>
      <sz val="10"/>
      <color indexed="8"/>
      <name val="Helvetica"/>
    </font>
    <font>
      <sz val="12"/>
      <color indexed="8"/>
      <name val="Helvetica"/>
    </font>
    <font>
      <b val="1"/>
      <sz val="10"/>
      <color indexed="8"/>
      <name val="Helvetica"/>
    </font>
    <font>
      <i val="1"/>
      <sz val="10"/>
      <color indexed="8"/>
      <name val="Helvetica"/>
    </font>
  </fonts>
  <fills count="4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2"/>
        <bgColor auto="1"/>
      </patternFill>
    </fill>
  </fills>
  <borders count="8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1"/>
      </bottom>
      <diagonal/>
    </border>
    <border>
      <left style="thin">
        <color indexed="10"/>
      </left>
      <right style="thin">
        <color indexed="11"/>
      </right>
      <top style="thin">
        <color indexed="11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1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73">
    <xf numFmtId="0" fontId="0" applyNumberFormat="0" applyFont="1" applyFill="0" applyBorder="0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left" vertical="top" wrapText="1"/>
    </xf>
    <xf numFmtId="49" fontId="2" fillId="2" borderId="1" applyNumberFormat="1" applyFont="1" applyFill="1" applyBorder="1" applyAlignment="1" applyProtection="0">
      <alignment vertical="top" wrapText="1"/>
    </xf>
    <xf numFmtId="49" fontId="2" fillId="2" borderId="2" applyNumberFormat="1" applyFont="1" applyFill="1" applyBorder="1" applyAlignment="1" applyProtection="0">
      <alignment horizontal="left" vertical="top" wrapText="1"/>
    </xf>
    <xf numFmtId="49" fontId="0" fillId="2" borderId="3" applyNumberFormat="1" applyFont="1" applyFill="1" applyBorder="1" applyAlignment="1" applyProtection="0">
      <alignment horizontal="left" vertical="top" wrapText="1"/>
    </xf>
    <xf numFmtId="0" fontId="0" fillId="2" borderId="4" applyNumberFormat="1" applyFont="1" applyFill="1" applyBorder="1" applyAlignment="1" applyProtection="0">
      <alignment horizontal="left" vertical="top" wrapText="1"/>
    </xf>
    <xf numFmtId="0" fontId="0" fillId="2" borderId="4" applyNumberFormat="1" applyFont="1" applyFill="1" applyBorder="1" applyAlignment="1" applyProtection="0">
      <alignment vertical="top" wrapText="1"/>
    </xf>
    <xf numFmtId="59" fontId="0" fillId="2" borderId="4" applyNumberFormat="1" applyFont="1" applyFill="1" applyBorder="1" applyAlignment="1" applyProtection="0">
      <alignment horizontal="left" vertical="top" wrapText="1"/>
    </xf>
    <xf numFmtId="49" fontId="3" fillId="2" borderId="4" applyNumberFormat="1" applyFont="1" applyFill="1" applyBorder="1" applyAlignment="1" applyProtection="0">
      <alignment horizontal="left" vertical="top" wrapText="1"/>
    </xf>
    <xf numFmtId="49" fontId="0" fillId="2" borderId="4" applyNumberFormat="1" applyFont="1" applyFill="1" applyBorder="1" applyAlignment="1" applyProtection="0">
      <alignment horizontal="left" vertical="top" wrapText="1"/>
    </xf>
    <xf numFmtId="49" fontId="2" fillId="2" borderId="5" applyNumberFormat="1" applyFont="1" applyFill="1" applyBorder="1" applyAlignment="1" applyProtection="0">
      <alignment horizontal="left" vertical="top" wrapText="1"/>
    </xf>
    <xf numFmtId="49" fontId="0" fillId="2" borderId="6" applyNumberFormat="1" applyFont="1" applyFill="1" applyBorder="1" applyAlignment="1" applyProtection="0">
      <alignment horizontal="left" vertical="top" wrapText="1"/>
    </xf>
    <xf numFmtId="0" fontId="0" fillId="2" borderId="7" applyNumberFormat="1" applyFont="1" applyFill="1" applyBorder="1" applyAlignment="1" applyProtection="0">
      <alignment horizontal="left" vertical="top" wrapText="1"/>
    </xf>
    <xf numFmtId="0" fontId="0" fillId="2" borderId="7" applyNumberFormat="1" applyFont="1" applyFill="1" applyBorder="1" applyAlignment="1" applyProtection="0">
      <alignment vertical="top" wrapText="1"/>
    </xf>
    <xf numFmtId="59" fontId="0" fillId="2" borderId="7" applyNumberFormat="1" applyFont="1" applyFill="1" applyBorder="1" applyAlignment="1" applyProtection="0">
      <alignment horizontal="left" vertical="top" wrapText="1"/>
    </xf>
    <xf numFmtId="49" fontId="3" fillId="2" borderId="7" applyNumberFormat="1" applyFont="1" applyFill="1" applyBorder="1" applyAlignment="1" applyProtection="0">
      <alignment horizontal="left" vertical="top" wrapText="1"/>
    </xf>
    <xf numFmtId="49" fontId="0" fillId="2" borderId="7" applyNumberFormat="1" applyFont="1" applyFill="1" applyBorder="1" applyAlignment="1" applyProtection="0">
      <alignment horizontal="left" vertical="top" wrapText="1"/>
    </xf>
    <xf numFmtId="0" fontId="2" fillId="2" borderId="6" applyNumberFormat="1" applyFont="1" applyFill="1" applyBorder="1" applyAlignment="1" applyProtection="0">
      <alignment horizontal="left" vertical="top" wrapText="1"/>
    </xf>
    <xf numFmtId="0" fontId="2" fillId="2" borderId="7" applyNumberFormat="1" applyFont="1" applyFill="1" applyBorder="1" applyAlignment="1" applyProtection="0">
      <alignment horizontal="left" vertical="top" wrapText="1"/>
    </xf>
    <xf numFmtId="0" fontId="2" fillId="2" borderId="7" applyNumberFormat="1" applyFont="1" applyFill="1" applyBorder="1" applyAlignment="1" applyProtection="0">
      <alignment vertical="top" wrapText="1"/>
    </xf>
    <xf numFmtId="59" fontId="2" fillId="2" borderId="7" applyNumberFormat="1" applyFont="1" applyFill="1" applyBorder="1" applyAlignment="1" applyProtection="0">
      <alignment horizontal="left"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1" applyNumberFormat="1" applyFont="1" applyFill="1" applyBorder="1" applyAlignment="1" applyProtection="0">
      <alignment horizontal="center" vertical="top" wrapText="1"/>
    </xf>
    <xf numFmtId="49" fontId="2" fillId="2" borderId="4" applyNumberFormat="1" applyFont="1" applyFill="1" applyBorder="1" applyAlignment="1" applyProtection="0">
      <alignment horizontal="center" vertical="top" wrapText="1"/>
    </xf>
    <xf numFmtId="49" fontId="0" fillId="2" borderId="4" applyNumberFormat="1" applyFont="1" applyFill="1" applyBorder="1" applyAlignment="1" applyProtection="0">
      <alignment vertical="top" wrapText="1"/>
    </xf>
    <xf numFmtId="49" fontId="2" fillId="2" borderId="7" applyNumberFormat="1" applyFont="1" applyFill="1" applyBorder="1" applyAlignment="1" applyProtection="0">
      <alignment horizontal="center" vertical="top" wrapText="1"/>
    </xf>
    <xf numFmtId="49" fontId="0" fillId="2" borderId="7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3" applyNumberFormat="1" applyFont="1" applyFill="1" applyBorder="1" applyAlignment="1" applyProtection="0">
      <alignment horizontal="left" vertical="top" wrapText="1"/>
    </xf>
    <xf numFmtId="0" fontId="0" fillId="2" borderId="6" applyNumberFormat="1" applyFont="1" applyFill="1" applyBorder="1" applyAlignment="1" applyProtection="0">
      <alignment horizontal="left"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7" applyNumberFormat="1" applyFont="1" applyFill="1" applyBorder="1" applyAlignment="1" applyProtection="0">
      <alignment horizontal="left" vertical="top" wrapText="1"/>
    </xf>
    <xf numFmtId="60" fontId="0" fillId="2" borderId="7" applyNumberFormat="1" applyFont="1" applyFill="1" applyBorder="1" applyAlignment="1" applyProtection="0">
      <alignment vertical="top" wrapText="1"/>
    </xf>
    <xf numFmtId="11" fontId="0" fillId="2" borderId="7" applyNumberFormat="1" applyFont="1" applyFill="1" applyBorder="1" applyAlignment="1" applyProtection="0">
      <alignment horizontal="left" vertical="top" wrapText="1"/>
    </xf>
    <xf numFmtId="0" fontId="0" fillId="2" borderId="7" applyNumberFormat="0" applyFont="1" applyFill="1" applyBorder="1" applyAlignment="1" applyProtection="0">
      <alignment horizontal="left" vertical="top" wrapText="1"/>
    </xf>
    <xf numFmtId="0" fontId="2" fillId="2" borderId="7" applyNumberFormat="0" applyFont="1" applyFill="1" applyBorder="1" applyAlignment="1" applyProtection="0">
      <alignment horizontal="left" vertical="top" wrapText="1"/>
    </xf>
    <xf numFmtId="0" fontId="0" fillId="2" borderId="7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2" fontId="2" fillId="2" borderId="1" applyNumberFormat="1" applyFont="1" applyFill="1" applyBorder="1" applyAlignment="1" applyProtection="0">
      <alignment vertical="top" wrapText="1"/>
    </xf>
    <xf numFmtId="49" fontId="2" fillId="2" borderId="2" applyNumberFormat="1" applyFont="1" applyFill="1" applyBorder="1" applyAlignment="1" applyProtection="0">
      <alignment vertical="top" wrapText="1"/>
    </xf>
    <xf numFmtId="2" fontId="0" fillId="2" borderId="3" applyNumberFormat="1" applyFont="1" applyFill="1" applyBorder="1" applyAlignment="1" applyProtection="0">
      <alignment vertical="top" wrapText="1"/>
    </xf>
    <xf numFmtId="2" fontId="0" fillId="2" borderId="4" applyNumberFormat="1" applyFont="1" applyFill="1" applyBorder="1" applyAlignment="1" applyProtection="0">
      <alignment vertical="top" wrapText="1"/>
    </xf>
    <xf numFmtId="49" fontId="2" fillId="2" borderId="5" applyNumberFormat="1" applyFont="1" applyFill="1" applyBorder="1" applyAlignment="1" applyProtection="0">
      <alignment vertical="top" wrapText="1"/>
    </xf>
    <xf numFmtId="2" fontId="0" fillId="2" borderId="6" applyNumberFormat="1" applyFont="1" applyFill="1" applyBorder="1" applyAlignment="1" applyProtection="0">
      <alignment vertical="top" wrapText="1"/>
    </xf>
    <xf numFmtId="2" fontId="0" fillId="2" borderId="7" applyNumberFormat="1" applyFont="1" applyFill="1" applyBorder="1" applyAlignment="1" applyProtection="0">
      <alignment vertical="top" wrapText="1"/>
    </xf>
    <xf numFmtId="0" fontId="2" fillId="2" borderId="5" applyNumberFormat="1" applyFont="1" applyFill="1" applyBorder="1" applyAlignment="1" applyProtection="0">
      <alignment vertical="top" wrapText="1"/>
    </xf>
    <xf numFmtId="49" fontId="2" fillId="2" borderId="6" applyNumberFormat="1" applyFont="1" applyFill="1" applyBorder="1" applyAlignment="1" applyProtection="0">
      <alignment vertical="top" wrapText="1"/>
    </xf>
    <xf numFmtId="49" fontId="2" fillId="2" borderId="7" applyNumberFormat="1" applyFont="1" applyFill="1" applyBorder="1" applyAlignment="1" applyProtection="0">
      <alignment vertical="top" wrapText="1"/>
    </xf>
    <xf numFmtId="0" fontId="0" fillId="2" borderId="6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2" fillId="2" borderId="1" applyNumberFormat="1" applyFont="1" applyFill="1" applyBorder="1" applyAlignment="1" applyProtection="0">
      <alignment vertical="top" wrapText="1"/>
    </xf>
    <xf numFmtId="0" fontId="2" fillId="3" borderId="1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3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2" fillId="2" borderId="3" applyNumberFormat="1" applyFont="1" applyFill="1" applyBorder="1" applyAlignment="1" applyProtection="0">
      <alignment vertical="top" wrapText="1"/>
    </xf>
    <xf numFmtId="49" fontId="2" fillId="2" borderId="4" applyNumberFormat="1" applyFont="1" applyFill="1" applyBorder="1" applyAlignment="1" applyProtection="0">
      <alignment vertical="top" wrapText="1"/>
    </xf>
    <xf numFmtId="49" fontId="0" fillId="2" borderId="7" applyNumberFormat="1" applyFont="1" applyFill="1" applyBorder="1" applyAlignment="1" applyProtection="0">
      <alignment vertical="center" wrapText="1"/>
    </xf>
    <xf numFmtId="0" fontId="2" fillId="2" borderId="6" applyNumberFormat="0" applyFont="1" applyFill="1" applyBorder="1" applyAlignment="1" applyProtection="0">
      <alignment vertical="top" wrapText="1"/>
    </xf>
    <xf numFmtId="49" fontId="0" fillId="2" borderId="5" applyNumberFormat="1" applyFont="1" applyFill="1" applyBorder="1" applyAlignment="1" applyProtection="0">
      <alignment vertical="top" wrapText="1"/>
    </xf>
    <xf numFmtId="49" fontId="0" fillId="2" borderId="6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61" fontId="0" fillId="2" borderId="4" applyNumberFormat="1" applyFont="1" applyFill="1" applyBorder="1" applyAlignment="1" applyProtection="0">
      <alignment vertical="top" wrapText="1"/>
    </xf>
    <xf numFmtId="61" fontId="0" fillId="2" borderId="7" applyNumberFormat="1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0" fontId="0" fillId="2" borderId="4" applyNumberFormat="0" applyFont="1" applyFill="1" applyBorder="1" applyAlignment="1" applyProtection="0">
      <alignment vertical="top" wrapText="1"/>
    </xf>
    <xf numFmtId="0" fontId="0" applyNumberFormat="1" applyFont="1" applyFill="0" applyBorder="0" applyAlignment="1" applyProtection="0">
      <alignment vertical="top" wrapText="1"/>
    </xf>
    <xf numFmtId="49" fontId="0" fillId="2" borderId="1" applyNumberFormat="1" applyFont="1" applyFill="1" applyBorder="1" applyAlignment="1" applyProtection="0">
      <alignment vertical="top" wrapText="1"/>
    </xf>
    <xf numFmtId="49" fontId="0" fillId="2" borderId="1" applyNumberFormat="1" applyFont="1" applyFill="1" applyBorder="1" applyAlignment="1" applyProtection="0">
      <alignment horizontal="left" vertical="top" wrapText="1"/>
    </xf>
    <xf numFmtId="49" fontId="0" fillId="2" borderId="4" applyNumberFormat="1" applyFont="1" applyFill="1" applyBorder="1" applyAlignment="1" applyProtection="0">
      <alignment horizontal="center" vertical="top" wrapText="1"/>
    </xf>
    <xf numFmtId="49" fontId="0" fillId="2" borderId="2" applyNumberFormat="1" applyFont="1" applyFill="1" applyBorder="1" applyAlignment="1" applyProtection="0">
      <alignment vertical="top" wrapText="1"/>
    </xf>
    <xf numFmtId="49" fontId="0" fillId="2" borderId="7" applyNumberFormat="1" applyFont="1" applyFill="1" applyBorder="1" applyAlignment="1" applyProtection="0">
      <alignment horizontal="center" vertical="top" wrapText="1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efefe"/>
      <rgbColor rgb="ffa5a5a5"/>
      <rgbColor rgb="ff3f3f3f"/>
      <rgbColor rgb="ffbdc0bf"/>
    </indexedColors>
  </colors>
</styleSheet>
</file>

<file path=xl/_rels/workbook.xml.rels><?xml version="1.0" encoding="UTF-8" standalone="yes"?>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Relationship Id="rId12" Type="http://schemas.openxmlformats.org/officeDocument/2006/relationships/worksheet" Target="worksheets/sheet9.xml"/><Relationship Id="rId13" Type="http://schemas.openxmlformats.org/officeDocument/2006/relationships/worksheet" Target="worksheets/sheet10.xml"/><Relationship Id="rId14" Type="http://schemas.openxmlformats.org/officeDocument/2006/relationships/worksheet" Target="worksheets/sheet11.xml"/></Relationships>

</file>

<file path=xl/theme/_rels/theme1.xml.rels><?xml version="1.0" encoding="UTF-8" standalone="yes"?><Relationships xmlns="http://schemas.openxmlformats.org/package/2006/relationships"><Relationship Id="rId1" Type="http://schemas.openxmlformats.org/officeDocument/2006/relationships/image" Target="../media/image1.png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404040"/>
      </a:dk2>
      <a:lt2>
        <a:srgbClr val="BFBFBF"/>
      </a:lt2>
      <a:accent1>
        <a:srgbClr val="499BC9"/>
      </a:accent1>
      <a:accent2>
        <a:srgbClr val="6EC038"/>
      </a:accent2>
      <a:accent3>
        <a:srgbClr val="F1D130"/>
      </a:accent3>
      <a:accent4>
        <a:srgbClr val="FFA93A"/>
      </a:accent4>
      <a:accent5>
        <a:srgbClr val="FF2D21"/>
      </a:accent5>
      <a:accent6>
        <a:srgbClr val="6C2085"/>
      </a:accent6>
      <a:hlink>
        <a:srgbClr val="0000FF"/>
      </a:hlink>
      <a:folHlink>
        <a:srgbClr val="FF00FF"/>
      </a:folHlink>
    </a:clrScheme>
    <a:fontScheme name="Blank">
      <a:majorFont>
        <a:latin typeface="Helvetica"/>
        <a:ea typeface="Helvetica"/>
        <a:cs typeface="Helvetica"/>
      </a:majorFont>
      <a:minorFont>
        <a:latin typeface="Helvetica"/>
        <a:ea typeface="Helvetica"/>
        <a:cs typeface="Helvetica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  <a:effectStyle>
          <a:effectLst>
            <a:outerShdw sx="100000" sy="100000" kx="0" ky="0" algn="b" rotWithShape="0" blurRad="38100" dist="25400" dir="5400000">
              <a:srgbClr val="000000">
                <a:alpha val="50000"/>
              </a:srgbClr>
            </a:outerShdw>
          </a:effectLst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blipFill rotWithShape="1">
          <a:blip r:embed="rId1"/>
          <a:srcRect l="0" t="0" r="0" b="0"/>
          <a:tile tx="0" ty="0" sx="100000" sy="100000" flip="none" algn="tl"/>
        </a:blipFill>
        <a:ln w="12700" cap="flat">
          <a:noFill/>
          <a:miter lim="400000"/>
        </a:ln>
        <a:effectLst>
          <a:outerShdw sx="100000" sy="100000" kx="0" ky="0" algn="b" rotWithShape="0" blurRad="38100" dist="25400" dir="5400000">
            <a:srgbClr val="000000">
              <a:alpha val="50000"/>
            </a:srgbClr>
          </a:outerShdw>
        </a:effectLst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>
              <a:outerShdw sx="100000" sy="100000" kx="0" ky="0" algn="b" rotWithShape="0" blurRad="25400" dist="23998" dir="2700000">
                <a:srgbClr val="000000">
                  <a:alpha val="31034"/>
                </a:srgbClr>
              </a:outerShdw>
            </a:effectLst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635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H15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18.5" style="1" customWidth="1"/>
    <col min="2" max="2" width="35" style="1" customWidth="1"/>
    <col min="3" max="3" width="14.6719" style="1" customWidth="1"/>
    <col min="4" max="4" width="9.85156" style="1" customWidth="1"/>
    <col min="5" max="5" width="11" style="1" customWidth="1"/>
    <col min="6" max="6" width="13" style="1" customWidth="1"/>
    <col min="7" max="7" width="31.3516" style="1" customWidth="1"/>
    <col min="8" max="8" width="19.5" style="1" customWidth="1"/>
    <col min="9" max="256" width="16.3516" style="1" customWidth="1"/>
  </cols>
  <sheetData>
    <row r="1" ht="20.55" customHeight="1">
      <c r="A1" t="s" s="2">
        <v>0</v>
      </c>
      <c r="B1" t="s" s="2">
        <v>1</v>
      </c>
      <c r="C1" t="s" s="2">
        <v>2</v>
      </c>
      <c r="D1" t="s" s="3">
        <v>3</v>
      </c>
      <c r="E1" t="s" s="3">
        <v>4</v>
      </c>
      <c r="F1" t="s" s="2">
        <v>5</v>
      </c>
      <c r="G1" t="s" s="2">
        <v>6</v>
      </c>
      <c r="H1" t="s" s="2">
        <v>7</v>
      </c>
    </row>
    <row r="2" ht="20.55" customHeight="1">
      <c r="A2" t="s" s="4">
        <v>8</v>
      </c>
      <c r="B2" t="s" s="5">
        <v>9</v>
      </c>
      <c r="C2" s="6">
        <v>32803</v>
      </c>
      <c r="D2" s="7">
        <v>30</v>
      </c>
      <c r="E2" s="7">
        <v>2</v>
      </c>
      <c r="F2" s="8">
        <f>E2*100/C2</f>
        <v>0.006097003322866811</v>
      </c>
      <c r="G2" t="s" s="9">
        <v>10</v>
      </c>
      <c r="H2" t="s" s="10">
        <v>11</v>
      </c>
    </row>
    <row r="3" ht="20.35" customHeight="1">
      <c r="A3" t="s" s="11">
        <v>12</v>
      </c>
      <c r="B3" t="s" s="12">
        <v>13</v>
      </c>
      <c r="C3" s="13">
        <v>33421</v>
      </c>
      <c r="D3" s="14">
        <v>23</v>
      </c>
      <c r="E3" s="14">
        <v>0</v>
      </c>
      <c r="F3" s="15">
        <f>E3*100/C3</f>
        <v>0</v>
      </c>
      <c r="G3" t="s" s="16">
        <v>14</v>
      </c>
      <c r="H3" t="s" s="17">
        <v>15</v>
      </c>
    </row>
    <row r="4" ht="20.35" customHeight="1">
      <c r="A4" t="s" s="11">
        <v>16</v>
      </c>
      <c r="B4" t="s" s="12">
        <v>17</v>
      </c>
      <c r="C4" s="13">
        <v>39006</v>
      </c>
      <c r="D4" s="14">
        <v>24</v>
      </c>
      <c r="E4" s="14">
        <v>1</v>
      </c>
      <c r="F4" s="15">
        <f>E4*100/C4</f>
        <v>0.002563708147464492</v>
      </c>
      <c r="G4" t="s" s="16">
        <v>18</v>
      </c>
      <c r="H4" t="s" s="17">
        <v>11</v>
      </c>
    </row>
    <row r="5" ht="20.35" customHeight="1">
      <c r="A5" t="s" s="11">
        <v>19</v>
      </c>
      <c r="B5" t="s" s="12">
        <v>20</v>
      </c>
      <c r="C5" s="13">
        <v>31520</v>
      </c>
      <c r="D5" s="14">
        <v>17</v>
      </c>
      <c r="E5" s="14">
        <v>0</v>
      </c>
      <c r="F5" s="15">
        <f>E5*100/C5</f>
        <v>0</v>
      </c>
      <c r="G5" t="s" s="16">
        <v>21</v>
      </c>
      <c r="H5" t="s" s="17">
        <v>22</v>
      </c>
    </row>
    <row r="6" ht="20.35" customHeight="1">
      <c r="A6" t="s" s="11">
        <v>23</v>
      </c>
      <c r="B6" t="s" s="12">
        <v>24</v>
      </c>
      <c r="C6" s="13">
        <v>32053</v>
      </c>
      <c r="D6" s="14">
        <v>31</v>
      </c>
      <c r="E6" s="14">
        <v>1</v>
      </c>
      <c r="F6" s="15">
        <f>E6*100/C6</f>
        <v>0.003119832776963155</v>
      </c>
      <c r="G6" t="s" s="16">
        <v>25</v>
      </c>
      <c r="H6" t="s" s="17">
        <v>26</v>
      </c>
    </row>
    <row r="7" ht="20.35" customHeight="1">
      <c r="A7" t="s" s="11">
        <v>27</v>
      </c>
      <c r="B7" t="s" s="12">
        <v>28</v>
      </c>
      <c r="C7" s="13">
        <v>29728</v>
      </c>
      <c r="D7" s="14">
        <v>28</v>
      </c>
      <c r="E7" s="14">
        <v>14</v>
      </c>
      <c r="F7" s="15">
        <f>E7*100/C7</f>
        <v>0.04709364908503767</v>
      </c>
      <c r="G7" t="s" s="16">
        <v>29</v>
      </c>
      <c r="H7" t="s" s="17">
        <v>11</v>
      </c>
    </row>
    <row r="8" ht="20.35" customHeight="1">
      <c r="A8" t="s" s="11">
        <v>30</v>
      </c>
      <c r="B8" t="s" s="12">
        <v>31</v>
      </c>
      <c r="C8" s="13">
        <v>38462</v>
      </c>
      <c r="D8" s="14">
        <v>39</v>
      </c>
      <c r="E8" s="14">
        <v>9</v>
      </c>
      <c r="F8" s="15">
        <f>E8*100/C8</f>
        <v>0.02339971920336956</v>
      </c>
      <c r="G8" t="s" s="17">
        <v>22</v>
      </c>
      <c r="H8" t="s" s="17">
        <v>22</v>
      </c>
    </row>
    <row r="9" ht="20.35" customHeight="1">
      <c r="A9" t="s" s="11">
        <v>32</v>
      </c>
      <c r="B9" t="s" s="12">
        <v>33</v>
      </c>
      <c r="C9" s="13">
        <v>42652</v>
      </c>
      <c r="D9" s="14">
        <v>40</v>
      </c>
      <c r="E9" s="14">
        <v>11</v>
      </c>
      <c r="F9" s="15">
        <f>E9*100/C9</f>
        <v>0.0257901153521523</v>
      </c>
      <c r="G9" t="s" s="16">
        <v>34</v>
      </c>
      <c r="H9" t="s" s="17">
        <v>35</v>
      </c>
    </row>
    <row r="10" ht="20.35" customHeight="1">
      <c r="A10" t="s" s="11">
        <v>36</v>
      </c>
      <c r="B10" t="s" s="12">
        <v>37</v>
      </c>
      <c r="C10" s="13">
        <v>35270</v>
      </c>
      <c r="D10" s="14">
        <v>29</v>
      </c>
      <c r="E10" s="14">
        <v>5</v>
      </c>
      <c r="F10" s="15">
        <f>E10*100/C10</f>
        <v>0.01417635384179189</v>
      </c>
      <c r="G10" t="s" s="17">
        <v>38</v>
      </c>
      <c r="H10" t="s" s="17">
        <v>38</v>
      </c>
    </row>
    <row r="11" ht="20.35" customHeight="1">
      <c r="A11" t="s" s="11">
        <v>39</v>
      </c>
      <c r="B11" t="s" s="12">
        <v>40</v>
      </c>
      <c r="C11" s="13">
        <v>35672</v>
      </c>
      <c r="D11" s="14">
        <v>33</v>
      </c>
      <c r="E11" s="14">
        <v>8</v>
      </c>
      <c r="F11" s="15">
        <f>E11*100/C11</f>
        <v>0.02242655303879794</v>
      </c>
      <c r="G11" t="s" s="16">
        <v>41</v>
      </c>
      <c r="H11" t="s" s="17">
        <v>42</v>
      </c>
    </row>
    <row r="12" ht="20.35" customHeight="1">
      <c r="A12" t="s" s="11">
        <v>43</v>
      </c>
      <c r="B12" t="s" s="12">
        <v>44</v>
      </c>
      <c r="C12" s="13">
        <v>23437</v>
      </c>
      <c r="D12" s="14">
        <v>20</v>
      </c>
      <c r="E12" s="14">
        <v>0</v>
      </c>
      <c r="F12" s="15">
        <f>E12*100/C12</f>
        <v>0</v>
      </c>
      <c r="G12" t="s" s="16">
        <v>45</v>
      </c>
      <c r="H12" t="s" s="17">
        <v>46</v>
      </c>
    </row>
    <row r="13" ht="20.35" customHeight="1">
      <c r="A13" t="s" s="11">
        <v>47</v>
      </c>
      <c r="B13" t="s" s="12">
        <v>48</v>
      </c>
      <c r="C13" s="13">
        <v>25808</v>
      </c>
      <c r="D13" s="14">
        <v>31</v>
      </c>
      <c r="E13" s="14">
        <v>2</v>
      </c>
      <c r="F13" s="15">
        <f>E13*100/C13</f>
        <v>0.007749535027898326</v>
      </c>
      <c r="G13" t="s" s="16">
        <v>49</v>
      </c>
      <c r="H13" t="s" s="17">
        <v>15</v>
      </c>
    </row>
    <row r="14" ht="20.35" customHeight="1">
      <c r="A14" t="s" s="11">
        <v>50</v>
      </c>
      <c r="B14" t="s" s="12">
        <v>51</v>
      </c>
      <c r="C14" s="13">
        <v>45474</v>
      </c>
      <c r="D14" s="14">
        <v>49</v>
      </c>
      <c r="E14" s="14">
        <v>6</v>
      </c>
      <c r="F14" s="15">
        <f>E14*100/C14</f>
        <v>0.01319435281699433</v>
      </c>
      <c r="G14" t="s" s="16">
        <v>52</v>
      </c>
      <c r="H14" t="s" s="17">
        <v>11</v>
      </c>
    </row>
    <row r="15" ht="20.35" customHeight="1">
      <c r="A15" t="s" s="11">
        <v>53</v>
      </c>
      <c r="B15" s="18">
        <v>13</v>
      </c>
      <c r="C15" s="19">
        <f>SUM(C2:C14)</f>
        <v>445306</v>
      </c>
      <c r="D15" s="20">
        <f>SUM(D2:D14)</f>
        <v>394</v>
      </c>
      <c r="E15" s="20">
        <f>SUM(E2:E14)</f>
        <v>59</v>
      </c>
      <c r="F15" s="21">
        <f>SUM(F2:F14)</f>
        <v>0.1656108226133365</v>
      </c>
      <c r="G15" s="21"/>
      <c r="H15" s="21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10.xml><?xml version="1.0" encoding="utf-8"?>
<worksheet xmlns:r="http://schemas.openxmlformats.org/officeDocument/2006/relationships" xmlns="http://schemas.openxmlformats.org/spreadsheetml/2006/main">
  <sheetPr>
    <pageSetUpPr fitToPage="1"/>
  </sheetPr>
  <dimension ref="A1:G38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18.5" style="65" customWidth="1"/>
    <col min="2" max="2" width="47.4141" style="65" customWidth="1"/>
    <col min="3" max="3" width="42.5" style="65" customWidth="1"/>
    <col min="4" max="4" width="16.5" style="65" customWidth="1"/>
    <col min="5" max="5" width="12.1719" style="65" customWidth="1"/>
    <col min="6" max="6" width="14.2891" style="65" customWidth="1"/>
    <col min="7" max="7" width="55.8516" style="65" customWidth="1"/>
    <col min="8" max="256" width="16.3516" style="65" customWidth="1"/>
  </cols>
  <sheetData>
    <row r="1" ht="20.55" customHeight="1">
      <c r="A1" t="s" s="2">
        <v>0</v>
      </c>
      <c r="B1" t="s" s="2">
        <v>1478</v>
      </c>
      <c r="C1" t="s" s="3">
        <v>1479</v>
      </c>
      <c r="D1" t="s" s="3">
        <v>1480</v>
      </c>
      <c r="E1" t="s" s="3">
        <v>1481</v>
      </c>
      <c r="F1" t="s" s="3">
        <v>1482</v>
      </c>
      <c r="G1" t="s" s="3">
        <v>1483</v>
      </c>
    </row>
    <row r="2" ht="20.55" customHeight="1">
      <c r="A2" t="s" s="4">
        <v>8</v>
      </c>
      <c r="B2" t="s" s="5">
        <v>9</v>
      </c>
      <c r="C2" s="66"/>
      <c r="D2" t="s" s="25">
        <v>1484</v>
      </c>
      <c r="E2" t="s" s="25">
        <v>1485</v>
      </c>
      <c r="F2" t="s" s="25">
        <v>1485</v>
      </c>
      <c r="G2" t="s" s="25">
        <v>1486</v>
      </c>
    </row>
    <row r="3" ht="20.35" customHeight="1">
      <c r="A3" t="s" s="11">
        <v>12</v>
      </c>
      <c r="B3" t="s" s="12">
        <v>13</v>
      </c>
      <c r="C3" t="s" s="27">
        <v>1487</v>
      </c>
      <c r="D3" t="s" s="27">
        <v>1484</v>
      </c>
      <c r="E3" t="s" s="27">
        <v>1488</v>
      </c>
      <c r="F3" t="s" s="27">
        <v>1489</v>
      </c>
      <c r="G3" t="s" s="27">
        <v>1490</v>
      </c>
    </row>
    <row r="4" ht="20.35" customHeight="1">
      <c r="A4" t="s" s="11">
        <v>12</v>
      </c>
      <c r="B4" t="s" s="12">
        <v>13</v>
      </c>
      <c r="C4" t="s" s="27">
        <v>1487</v>
      </c>
      <c r="D4" t="s" s="27">
        <v>1484</v>
      </c>
      <c r="E4" t="s" s="27">
        <v>1491</v>
      </c>
      <c r="F4" t="s" s="27">
        <v>1492</v>
      </c>
      <c r="G4" t="s" s="27">
        <v>1490</v>
      </c>
    </row>
    <row r="5" ht="20.35" customHeight="1">
      <c r="A5" t="s" s="11">
        <v>12</v>
      </c>
      <c r="B5" t="s" s="12">
        <v>13</v>
      </c>
      <c r="C5" t="s" s="27">
        <v>1487</v>
      </c>
      <c r="D5" t="s" s="27">
        <v>1484</v>
      </c>
      <c r="E5" t="s" s="27">
        <v>1493</v>
      </c>
      <c r="F5" t="s" s="27">
        <v>1494</v>
      </c>
      <c r="G5" t="s" s="27">
        <v>1490</v>
      </c>
    </row>
    <row r="6" ht="20.35" customHeight="1">
      <c r="A6" t="s" s="11">
        <v>12</v>
      </c>
      <c r="B6" t="s" s="12">
        <v>13</v>
      </c>
      <c r="C6" t="s" s="27">
        <v>1487</v>
      </c>
      <c r="D6" t="s" s="27">
        <v>1484</v>
      </c>
      <c r="E6" t="s" s="27">
        <v>1495</v>
      </c>
      <c r="F6" t="s" s="27">
        <v>1496</v>
      </c>
      <c r="G6" t="s" s="27">
        <v>1490</v>
      </c>
    </row>
    <row r="7" ht="20.35" customHeight="1">
      <c r="A7" t="s" s="11">
        <v>12</v>
      </c>
      <c r="B7" t="s" s="12">
        <v>13</v>
      </c>
      <c r="C7" t="s" s="27">
        <v>1487</v>
      </c>
      <c r="D7" t="s" s="27">
        <v>1484</v>
      </c>
      <c r="E7" t="s" s="27">
        <v>1497</v>
      </c>
      <c r="F7" t="s" s="27">
        <v>1498</v>
      </c>
      <c r="G7" t="s" s="27">
        <v>1490</v>
      </c>
    </row>
    <row r="8" ht="20.35" customHeight="1">
      <c r="A8" t="s" s="11">
        <v>16</v>
      </c>
      <c r="B8" t="s" s="12">
        <v>17</v>
      </c>
      <c r="C8" t="s" s="27">
        <v>1499</v>
      </c>
      <c r="D8" t="s" s="27">
        <v>1484</v>
      </c>
      <c r="E8" t="s" s="27">
        <v>1500</v>
      </c>
      <c r="F8" t="s" s="27">
        <v>1501</v>
      </c>
      <c r="G8" t="s" s="27">
        <v>1502</v>
      </c>
    </row>
    <row r="9" ht="20.35" customHeight="1">
      <c r="A9" t="s" s="11">
        <v>16</v>
      </c>
      <c r="B9" t="s" s="12">
        <v>17</v>
      </c>
      <c r="C9" t="s" s="27">
        <v>1503</v>
      </c>
      <c r="D9" t="s" s="27">
        <v>1484</v>
      </c>
      <c r="E9" t="s" s="27">
        <v>1504</v>
      </c>
      <c r="F9" t="s" s="27">
        <v>1505</v>
      </c>
      <c r="G9" s="27"/>
    </row>
    <row r="10" ht="20.35" customHeight="1">
      <c r="A10" t="s" s="11">
        <v>16</v>
      </c>
      <c r="B10" t="s" s="12">
        <v>17</v>
      </c>
      <c r="C10" t="s" s="27">
        <v>1503</v>
      </c>
      <c r="D10" t="s" s="27">
        <v>1484</v>
      </c>
      <c r="E10" t="s" s="27">
        <v>1506</v>
      </c>
      <c r="F10" t="s" s="27">
        <v>1507</v>
      </c>
      <c r="G10" s="27"/>
    </row>
    <row r="11" ht="20.35" customHeight="1">
      <c r="A11" t="s" s="11">
        <v>16</v>
      </c>
      <c r="B11" t="s" s="12">
        <v>17</v>
      </c>
      <c r="C11" t="s" s="27">
        <v>1508</v>
      </c>
      <c r="D11" t="s" s="27">
        <v>1484</v>
      </c>
      <c r="E11" t="s" s="27">
        <v>1509</v>
      </c>
      <c r="F11" t="s" s="27">
        <v>1510</v>
      </c>
      <c r="G11" t="s" s="27">
        <v>1511</v>
      </c>
    </row>
    <row r="12" ht="20.35" customHeight="1">
      <c r="A12" t="s" s="11">
        <v>16</v>
      </c>
      <c r="B12" t="s" s="12">
        <v>17</v>
      </c>
      <c r="C12" t="s" s="27">
        <v>1508</v>
      </c>
      <c r="D12" t="s" s="27">
        <v>1484</v>
      </c>
      <c r="E12" t="s" s="27">
        <v>1512</v>
      </c>
      <c r="F12" t="s" s="27">
        <v>1513</v>
      </c>
      <c r="G12" t="s" s="27">
        <v>1511</v>
      </c>
    </row>
    <row r="13" ht="20.35" customHeight="1">
      <c r="A13" t="s" s="11">
        <v>19</v>
      </c>
      <c r="B13" t="s" s="12">
        <v>20</v>
      </c>
      <c r="C13" t="s" s="27">
        <v>1514</v>
      </c>
      <c r="D13" t="s" s="27">
        <v>1484</v>
      </c>
      <c r="E13" t="s" s="27">
        <v>1515</v>
      </c>
      <c r="F13" t="s" s="27">
        <v>1516</v>
      </c>
      <c r="G13" t="s" s="27">
        <v>1517</v>
      </c>
    </row>
    <row r="14" ht="20.35" customHeight="1">
      <c r="A14" t="s" s="11">
        <v>19</v>
      </c>
      <c r="B14" t="s" s="12">
        <v>20</v>
      </c>
      <c r="C14" t="s" s="27">
        <v>1514</v>
      </c>
      <c r="D14" t="s" s="27">
        <v>1484</v>
      </c>
      <c r="E14" t="s" s="27">
        <v>1518</v>
      </c>
      <c r="F14" t="s" s="27">
        <v>1519</v>
      </c>
      <c r="G14" t="s" s="27">
        <v>1517</v>
      </c>
    </row>
    <row r="15" ht="20.35" customHeight="1">
      <c r="A15" t="s" s="11">
        <v>19</v>
      </c>
      <c r="B15" t="s" s="12">
        <v>20</v>
      </c>
      <c r="C15" t="s" s="27">
        <v>1520</v>
      </c>
      <c r="D15" t="s" s="27">
        <v>1484</v>
      </c>
      <c r="E15" t="s" s="27">
        <v>1521</v>
      </c>
      <c r="F15" t="s" s="27">
        <v>1522</v>
      </c>
      <c r="G15" s="37"/>
    </row>
    <row r="16" ht="32.35" customHeight="1">
      <c r="A16" t="s" s="11">
        <v>23</v>
      </c>
      <c r="B16" t="s" s="12">
        <v>24</v>
      </c>
      <c r="C16" t="s" s="27">
        <v>1523</v>
      </c>
      <c r="D16" t="s" s="27">
        <v>1484</v>
      </c>
      <c r="E16" t="s" s="27">
        <v>1524</v>
      </c>
      <c r="F16" t="s" s="27">
        <v>1525</v>
      </c>
      <c r="G16" t="s" s="27">
        <v>1526</v>
      </c>
    </row>
    <row r="17" ht="20.35" customHeight="1">
      <c r="A17" t="s" s="11">
        <v>27</v>
      </c>
      <c r="B17" t="s" s="12">
        <v>1527</v>
      </c>
      <c r="C17" t="s" s="27">
        <v>1528</v>
      </c>
      <c r="D17" t="s" s="27">
        <v>1484</v>
      </c>
      <c r="E17" t="s" s="27">
        <v>1529</v>
      </c>
      <c r="F17" t="s" s="27">
        <v>1530</v>
      </c>
      <c r="G17" t="s" s="27">
        <v>1531</v>
      </c>
    </row>
    <row r="18" ht="20.35" customHeight="1">
      <c r="A18" t="s" s="11">
        <v>27</v>
      </c>
      <c r="B18" t="s" s="12">
        <v>1527</v>
      </c>
      <c r="C18" t="s" s="27">
        <v>1528</v>
      </c>
      <c r="D18" t="s" s="27">
        <v>1484</v>
      </c>
      <c r="E18" t="s" s="27">
        <v>1532</v>
      </c>
      <c r="F18" t="s" s="27">
        <v>1533</v>
      </c>
      <c r="G18" t="s" s="27">
        <v>1531</v>
      </c>
    </row>
    <row r="19" ht="20.35" customHeight="1">
      <c r="A19" t="s" s="11">
        <v>27</v>
      </c>
      <c r="B19" t="s" s="12">
        <v>1527</v>
      </c>
      <c r="C19" t="s" s="27">
        <v>1528</v>
      </c>
      <c r="D19" t="s" s="27">
        <v>1484</v>
      </c>
      <c r="E19" t="s" s="27">
        <v>1534</v>
      </c>
      <c r="F19" t="s" s="27">
        <v>1535</v>
      </c>
      <c r="G19" s="27"/>
    </row>
    <row r="20" ht="20.35" customHeight="1">
      <c r="A20" t="s" s="11">
        <v>27</v>
      </c>
      <c r="B20" t="s" s="12">
        <v>1527</v>
      </c>
      <c r="C20" t="s" s="27">
        <v>1528</v>
      </c>
      <c r="D20" t="s" s="27">
        <v>1484</v>
      </c>
      <c r="E20" t="s" s="27">
        <v>1536</v>
      </c>
      <c r="F20" t="s" s="27">
        <v>1537</v>
      </c>
      <c r="G20" s="27"/>
    </row>
    <row r="21" ht="20.35" customHeight="1">
      <c r="A21" t="s" s="11">
        <v>27</v>
      </c>
      <c r="B21" t="s" s="12">
        <v>1527</v>
      </c>
      <c r="C21" t="s" s="27">
        <v>1528</v>
      </c>
      <c r="D21" t="s" s="27">
        <v>1484</v>
      </c>
      <c r="E21" t="s" s="27">
        <v>1538</v>
      </c>
      <c r="F21" t="s" s="27">
        <v>1539</v>
      </c>
      <c r="G21" s="27"/>
    </row>
    <row r="22" ht="20.35" customHeight="1">
      <c r="A22" t="s" s="11">
        <v>27</v>
      </c>
      <c r="B22" t="s" s="12">
        <v>1527</v>
      </c>
      <c r="C22" t="s" s="27">
        <v>1528</v>
      </c>
      <c r="D22" t="s" s="27">
        <v>1484</v>
      </c>
      <c r="E22" t="s" s="27">
        <v>1540</v>
      </c>
      <c r="F22" t="s" s="27">
        <v>1541</v>
      </c>
      <c r="G22" s="27"/>
    </row>
    <row r="23" ht="20.35" customHeight="1">
      <c r="A23" t="s" s="11">
        <v>27</v>
      </c>
      <c r="B23" t="s" s="12">
        <v>1527</v>
      </c>
      <c r="C23" t="s" s="27">
        <v>1528</v>
      </c>
      <c r="D23" t="s" s="27">
        <v>1484</v>
      </c>
      <c r="E23" t="s" s="27">
        <v>1542</v>
      </c>
      <c r="F23" t="s" s="27">
        <v>1543</v>
      </c>
      <c r="G23" s="27"/>
    </row>
    <row r="24" ht="20.35" customHeight="1">
      <c r="A24" t="s" s="11">
        <v>27</v>
      </c>
      <c r="B24" t="s" s="12">
        <v>1527</v>
      </c>
      <c r="C24" t="s" s="27">
        <v>1528</v>
      </c>
      <c r="D24" t="s" s="27">
        <v>1484</v>
      </c>
      <c r="E24" t="s" s="27">
        <v>1544</v>
      </c>
      <c r="F24" t="s" s="27">
        <v>1545</v>
      </c>
      <c r="G24" s="27"/>
    </row>
    <row r="25" ht="20.35" customHeight="1">
      <c r="A25" t="s" s="11">
        <v>27</v>
      </c>
      <c r="B25" t="s" s="12">
        <v>1527</v>
      </c>
      <c r="C25" t="s" s="27">
        <v>1528</v>
      </c>
      <c r="D25" t="s" s="27">
        <v>1484</v>
      </c>
      <c r="E25" t="s" s="27">
        <v>1546</v>
      </c>
      <c r="F25" t="s" s="27">
        <v>1547</v>
      </c>
      <c r="G25" s="27"/>
    </row>
    <row r="26" ht="20.35" customHeight="1">
      <c r="A26" t="s" s="11">
        <v>27</v>
      </c>
      <c r="B26" t="s" s="12">
        <v>1527</v>
      </c>
      <c r="C26" t="s" s="27">
        <v>1528</v>
      </c>
      <c r="D26" t="s" s="27">
        <v>1484</v>
      </c>
      <c r="E26" t="s" s="27">
        <v>1548</v>
      </c>
      <c r="F26" t="s" s="27">
        <v>1549</v>
      </c>
      <c r="G26" s="27"/>
    </row>
    <row r="27" ht="20.35" customHeight="1">
      <c r="A27" t="s" s="11">
        <v>27</v>
      </c>
      <c r="B27" t="s" s="12">
        <v>1527</v>
      </c>
      <c r="C27" t="s" s="27">
        <v>1528</v>
      </c>
      <c r="D27" t="s" s="27">
        <v>1484</v>
      </c>
      <c r="E27" t="s" s="27">
        <v>1550</v>
      </c>
      <c r="F27" t="s" s="27">
        <v>1551</v>
      </c>
      <c r="G27" s="27"/>
    </row>
    <row r="28" ht="20.35" customHeight="1">
      <c r="A28" t="s" s="11">
        <v>27</v>
      </c>
      <c r="B28" t="s" s="12">
        <v>1527</v>
      </c>
      <c r="C28" t="s" s="27">
        <v>1528</v>
      </c>
      <c r="D28" t="s" s="27">
        <v>1484</v>
      </c>
      <c r="E28" t="s" s="27">
        <v>1552</v>
      </c>
      <c r="F28" t="s" s="27">
        <v>1553</v>
      </c>
      <c r="G28" s="27"/>
    </row>
    <row r="29" ht="20.35" customHeight="1">
      <c r="A29" t="s" s="11">
        <v>30</v>
      </c>
      <c r="B29" t="s" s="12">
        <v>31</v>
      </c>
      <c r="C29" t="s" s="27">
        <v>1523</v>
      </c>
      <c r="D29" t="s" s="27">
        <v>1484</v>
      </c>
      <c r="E29" t="s" s="27">
        <v>1554</v>
      </c>
      <c r="F29" t="s" s="27">
        <v>1555</v>
      </c>
      <c r="G29" t="s" s="27">
        <v>1556</v>
      </c>
    </row>
    <row r="30" ht="20.35" customHeight="1">
      <c r="A30" t="s" s="11">
        <v>32</v>
      </c>
      <c r="B30" t="s" s="12">
        <v>33</v>
      </c>
      <c r="C30" t="s" s="27">
        <v>1523</v>
      </c>
      <c r="D30" t="s" s="27">
        <v>1484</v>
      </c>
      <c r="E30" t="s" s="27">
        <v>1557</v>
      </c>
      <c r="F30" t="s" s="27">
        <v>1558</v>
      </c>
      <c r="G30" t="s" s="27">
        <v>1556</v>
      </c>
    </row>
    <row r="31" ht="20.35" customHeight="1">
      <c r="A31" t="s" s="11">
        <v>32</v>
      </c>
      <c r="B31" s="12"/>
      <c r="C31" t="s" s="27">
        <v>1559</v>
      </c>
      <c r="D31" t="s" s="27">
        <v>1484</v>
      </c>
      <c r="E31" t="s" s="27">
        <v>1560</v>
      </c>
      <c r="F31" t="s" s="27">
        <v>1561</v>
      </c>
      <c r="G31" t="s" s="27">
        <v>1562</v>
      </c>
    </row>
    <row r="32" ht="20.35" customHeight="1">
      <c r="A32" t="s" s="11">
        <v>36</v>
      </c>
      <c r="B32" t="s" s="12">
        <v>37</v>
      </c>
      <c r="C32" t="s" s="27">
        <v>1523</v>
      </c>
      <c r="D32" t="s" s="27">
        <v>1484</v>
      </c>
      <c r="E32" t="s" s="27">
        <v>1563</v>
      </c>
      <c r="F32" t="s" s="27">
        <v>1564</v>
      </c>
      <c r="G32" s="37"/>
    </row>
    <row r="33" ht="20.35" customHeight="1">
      <c r="A33" t="s" s="11">
        <v>47</v>
      </c>
      <c r="B33" t="s" s="12">
        <v>48</v>
      </c>
      <c r="C33" t="s" s="27">
        <v>1565</v>
      </c>
      <c r="D33" t="s" s="27">
        <v>1484</v>
      </c>
      <c r="E33" t="s" s="27">
        <v>1566</v>
      </c>
      <c r="F33" t="s" s="27">
        <v>1567</v>
      </c>
      <c r="G33" s="27"/>
    </row>
    <row r="34" ht="20.35" customHeight="1">
      <c r="A34" t="s" s="11">
        <v>47</v>
      </c>
      <c r="B34" t="s" s="12">
        <v>48</v>
      </c>
      <c r="C34" t="s" s="27">
        <v>1565</v>
      </c>
      <c r="D34" t="s" s="27">
        <v>1484</v>
      </c>
      <c r="E34" t="s" s="27">
        <v>1568</v>
      </c>
      <c r="F34" t="s" s="27">
        <v>1569</v>
      </c>
      <c r="G34" s="27"/>
    </row>
    <row r="35" ht="20.35" customHeight="1">
      <c r="A35" t="s" s="11">
        <v>47</v>
      </c>
      <c r="B35" t="s" s="12">
        <v>48</v>
      </c>
      <c r="C35" t="s" s="27">
        <v>1565</v>
      </c>
      <c r="D35" t="s" s="27">
        <v>1484</v>
      </c>
      <c r="E35" t="s" s="27">
        <v>1570</v>
      </c>
      <c r="F35" t="s" s="27">
        <v>1571</v>
      </c>
      <c r="G35" s="27"/>
    </row>
    <row r="36" ht="20.35" customHeight="1">
      <c r="A36" t="s" s="11">
        <v>47</v>
      </c>
      <c r="B36" t="s" s="12">
        <v>48</v>
      </c>
      <c r="C36" t="s" s="27">
        <v>1565</v>
      </c>
      <c r="D36" t="s" s="27">
        <v>1484</v>
      </c>
      <c r="E36" t="s" s="27">
        <v>1572</v>
      </c>
      <c r="F36" t="s" s="27">
        <v>1573</v>
      </c>
      <c r="G36" s="27"/>
    </row>
    <row r="37" ht="20.35" customHeight="1">
      <c r="A37" t="s" s="11">
        <v>47</v>
      </c>
      <c r="B37" t="s" s="12">
        <v>48</v>
      </c>
      <c r="C37" t="s" s="27">
        <v>1565</v>
      </c>
      <c r="D37" t="s" s="27">
        <v>1484</v>
      </c>
      <c r="E37" t="s" s="27">
        <v>1574</v>
      </c>
      <c r="F37" t="s" s="27">
        <v>1575</v>
      </c>
      <c r="G37" s="27"/>
    </row>
    <row r="38" ht="20.35" customHeight="1">
      <c r="A38" t="s" s="11">
        <v>50</v>
      </c>
      <c r="B38" t="s" s="12">
        <v>51</v>
      </c>
      <c r="C38" t="s" s="27">
        <v>1523</v>
      </c>
      <c r="D38" t="s" s="27">
        <v>1484</v>
      </c>
      <c r="E38" t="s" s="27">
        <v>1576</v>
      </c>
      <c r="F38" t="s" s="27">
        <v>1577</v>
      </c>
      <c r="G38" s="37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11.xml><?xml version="1.0" encoding="utf-8"?>
<worksheet xmlns:r="http://schemas.openxmlformats.org/officeDocument/2006/relationships" xmlns="http://schemas.openxmlformats.org/spreadsheetml/2006/main">
  <sheetPr>
    <pageSetUpPr fitToPage="1"/>
  </sheetPr>
  <dimension ref="A1:D427"/>
  <sheetViews>
    <sheetView workbookViewId="0" showGridLines="0" defaultGridColor="1">
      <pane topLeftCell="C2" xSplit="2" ySplit="1" activePane="bottomRight" state="frozen"/>
    </sheetView>
  </sheetViews>
  <sheetFormatPr defaultColWidth="16.3333" defaultRowHeight="18" customHeight="1" outlineLevelRow="0" outlineLevelCol="0"/>
  <cols>
    <col min="1" max="1" width="16.3516" style="67" customWidth="1"/>
    <col min="2" max="2" width="20.1719" style="67" customWidth="1"/>
    <col min="3" max="3" width="34.5" style="67" customWidth="1"/>
    <col min="4" max="4" width="128.094" style="67" customWidth="1"/>
    <col min="5" max="256" width="16.3516" style="67" customWidth="1"/>
  </cols>
  <sheetData>
    <row r="1" ht="20.55" customHeight="1">
      <c r="A1" t="s" s="68">
        <v>54</v>
      </c>
      <c r="B1" t="s" s="68">
        <v>1578</v>
      </c>
      <c r="C1" t="s" s="69">
        <v>1579</v>
      </c>
      <c r="D1" t="s" s="3">
        <v>1580</v>
      </c>
    </row>
    <row r="2" ht="20.55" customHeight="1">
      <c r="A2" t="s" s="70">
        <v>72</v>
      </c>
      <c r="B2" t="s" s="71">
        <v>76</v>
      </c>
      <c r="C2" t="s" s="5">
        <v>1581</v>
      </c>
      <c r="D2" t="s" s="25">
        <v>1582</v>
      </c>
    </row>
    <row r="3" ht="20.35" customHeight="1">
      <c r="A3" t="s" s="72">
        <v>72</v>
      </c>
      <c r="B3" t="s" s="60">
        <v>76</v>
      </c>
      <c r="C3" t="s" s="12">
        <v>1581</v>
      </c>
      <c r="D3" t="s" s="27">
        <v>1583</v>
      </c>
    </row>
    <row r="4" ht="20.35" customHeight="1">
      <c r="A4" t="s" s="72">
        <v>72</v>
      </c>
      <c r="B4" t="s" s="60">
        <v>76</v>
      </c>
      <c r="C4" t="s" s="12">
        <v>1581</v>
      </c>
      <c r="D4" t="s" s="27">
        <v>1584</v>
      </c>
    </row>
    <row r="5" ht="20.35" customHeight="1">
      <c r="A5" t="s" s="72">
        <v>72</v>
      </c>
      <c r="B5" t="s" s="60">
        <v>76</v>
      </c>
      <c r="C5" t="s" s="12">
        <v>1581</v>
      </c>
      <c r="D5" t="s" s="27">
        <v>1585</v>
      </c>
    </row>
    <row r="6" ht="20.35" customHeight="1">
      <c r="A6" t="s" s="72">
        <v>72</v>
      </c>
      <c r="B6" t="s" s="60">
        <v>76</v>
      </c>
      <c r="C6" t="s" s="12">
        <v>1581</v>
      </c>
      <c r="D6" t="s" s="27">
        <v>1586</v>
      </c>
    </row>
    <row r="7" ht="20.35" customHeight="1">
      <c r="A7" t="s" s="72">
        <v>72</v>
      </c>
      <c r="B7" t="s" s="60">
        <v>76</v>
      </c>
      <c r="C7" t="s" s="12">
        <v>1581</v>
      </c>
      <c r="D7" t="s" s="27">
        <v>1587</v>
      </c>
    </row>
    <row r="8" ht="20.35" customHeight="1">
      <c r="A8" t="s" s="72">
        <v>72</v>
      </c>
      <c r="B8" t="s" s="60">
        <v>76</v>
      </c>
      <c r="C8" t="s" s="12">
        <v>1581</v>
      </c>
      <c r="D8" t="s" s="27">
        <v>1588</v>
      </c>
    </row>
    <row r="9" ht="20.35" customHeight="1">
      <c r="A9" t="s" s="72">
        <v>72</v>
      </c>
      <c r="B9" t="s" s="60">
        <v>76</v>
      </c>
      <c r="C9" t="s" s="12">
        <v>1581</v>
      </c>
      <c r="D9" t="s" s="27">
        <v>1589</v>
      </c>
    </row>
    <row r="10" ht="20.35" customHeight="1">
      <c r="A10" t="s" s="72">
        <v>72</v>
      </c>
      <c r="B10" t="s" s="60">
        <v>76</v>
      </c>
      <c r="C10" t="s" s="12">
        <v>1581</v>
      </c>
      <c r="D10" t="s" s="27">
        <v>1590</v>
      </c>
    </row>
    <row r="11" ht="20.35" customHeight="1">
      <c r="A11" t="s" s="72">
        <v>72</v>
      </c>
      <c r="B11" t="s" s="60">
        <v>76</v>
      </c>
      <c r="C11" t="s" s="12">
        <v>1581</v>
      </c>
      <c r="D11" t="s" s="27">
        <v>1591</v>
      </c>
    </row>
    <row r="12" ht="20.35" customHeight="1">
      <c r="A12" t="s" s="72">
        <v>72</v>
      </c>
      <c r="B12" t="s" s="60">
        <v>76</v>
      </c>
      <c r="C12" t="s" s="12">
        <v>1581</v>
      </c>
      <c r="D12" t="s" s="27">
        <v>1592</v>
      </c>
    </row>
    <row r="13" ht="20.35" customHeight="1">
      <c r="A13" t="s" s="72">
        <v>72</v>
      </c>
      <c r="B13" t="s" s="60">
        <v>76</v>
      </c>
      <c r="C13" t="s" s="12">
        <v>1581</v>
      </c>
      <c r="D13" t="s" s="27">
        <v>1593</v>
      </c>
    </row>
    <row r="14" ht="20.35" customHeight="1">
      <c r="A14" t="s" s="72">
        <v>72</v>
      </c>
      <c r="B14" t="s" s="60">
        <v>76</v>
      </c>
      <c r="C14" t="s" s="12">
        <v>1581</v>
      </c>
      <c r="D14" t="s" s="27">
        <v>1594</v>
      </c>
    </row>
    <row r="15" ht="20.35" customHeight="1">
      <c r="A15" t="s" s="72">
        <v>72</v>
      </c>
      <c r="B15" t="s" s="60">
        <v>76</v>
      </c>
      <c r="C15" t="s" s="12">
        <v>1581</v>
      </c>
      <c r="D15" t="s" s="27">
        <v>1595</v>
      </c>
    </row>
    <row r="16" ht="20.35" customHeight="1">
      <c r="A16" t="s" s="72">
        <v>72</v>
      </c>
      <c r="B16" t="s" s="60">
        <v>76</v>
      </c>
      <c r="C16" t="s" s="12">
        <v>1581</v>
      </c>
      <c r="D16" t="s" s="27">
        <v>1596</v>
      </c>
    </row>
    <row r="17" ht="20.35" customHeight="1">
      <c r="A17" t="s" s="72">
        <v>72</v>
      </c>
      <c r="B17" t="s" s="60">
        <v>76</v>
      </c>
      <c r="C17" t="s" s="12">
        <v>1581</v>
      </c>
      <c r="D17" t="s" s="27">
        <v>1597</v>
      </c>
    </row>
    <row r="18" ht="20.35" customHeight="1">
      <c r="A18" t="s" s="72">
        <v>72</v>
      </c>
      <c r="B18" t="s" s="60">
        <v>76</v>
      </c>
      <c r="C18" t="s" s="12">
        <v>1581</v>
      </c>
      <c r="D18" t="s" s="27">
        <v>1598</v>
      </c>
    </row>
    <row r="19" ht="20.35" customHeight="1">
      <c r="A19" t="s" s="72">
        <v>121</v>
      </c>
      <c r="B19" t="s" s="60">
        <v>76</v>
      </c>
      <c r="C19" t="s" s="12">
        <v>1599</v>
      </c>
      <c r="D19" t="s" s="27">
        <v>1585</v>
      </c>
    </row>
    <row r="20" ht="20.35" customHeight="1">
      <c r="A20" t="s" s="72">
        <v>121</v>
      </c>
      <c r="B20" t="s" s="60">
        <v>76</v>
      </c>
      <c r="C20" t="s" s="12">
        <v>1599</v>
      </c>
      <c r="D20" t="s" s="27">
        <v>1588</v>
      </c>
    </row>
    <row r="21" ht="20.35" customHeight="1">
      <c r="A21" t="s" s="72">
        <v>121</v>
      </c>
      <c r="B21" t="s" s="60">
        <v>76</v>
      </c>
      <c r="C21" t="s" s="12">
        <v>1599</v>
      </c>
      <c r="D21" t="s" s="27">
        <v>1600</v>
      </c>
    </row>
    <row r="22" ht="20.35" customHeight="1">
      <c r="A22" t="s" s="72">
        <v>121</v>
      </c>
      <c r="B22" t="s" s="60">
        <v>76</v>
      </c>
      <c r="C22" t="s" s="12">
        <v>1599</v>
      </c>
      <c r="D22" t="s" s="27">
        <v>1590</v>
      </c>
    </row>
    <row r="23" ht="20.35" customHeight="1">
      <c r="A23" t="s" s="72">
        <v>121</v>
      </c>
      <c r="B23" t="s" s="60">
        <v>76</v>
      </c>
      <c r="C23" t="s" s="12">
        <v>1599</v>
      </c>
      <c r="D23" t="s" s="27">
        <v>1591</v>
      </c>
    </row>
    <row r="24" ht="20.35" customHeight="1">
      <c r="A24" t="s" s="72">
        <v>121</v>
      </c>
      <c r="B24" t="s" s="60">
        <v>76</v>
      </c>
      <c r="C24" t="s" s="12">
        <v>1599</v>
      </c>
      <c r="D24" t="s" s="27">
        <v>1601</v>
      </c>
    </row>
    <row r="25" ht="20.35" customHeight="1">
      <c r="A25" t="s" s="72">
        <v>121</v>
      </c>
      <c r="B25" t="s" s="60">
        <v>76</v>
      </c>
      <c r="C25" t="s" s="12">
        <v>1599</v>
      </c>
      <c r="D25" t="s" s="27">
        <v>1592</v>
      </c>
    </row>
    <row r="26" ht="20.35" customHeight="1">
      <c r="A26" t="s" s="72">
        <v>121</v>
      </c>
      <c r="B26" t="s" s="60">
        <v>76</v>
      </c>
      <c r="C26" t="s" s="12">
        <v>1599</v>
      </c>
      <c r="D26" t="s" s="27">
        <v>1594</v>
      </c>
    </row>
    <row r="27" ht="20.35" customHeight="1">
      <c r="A27" t="s" s="72">
        <v>121</v>
      </c>
      <c r="B27" t="s" s="60">
        <v>76</v>
      </c>
      <c r="C27" t="s" s="12">
        <v>1599</v>
      </c>
      <c r="D27" t="s" s="27">
        <v>1602</v>
      </c>
    </row>
    <row r="28" ht="20.35" customHeight="1">
      <c r="A28" t="s" s="72">
        <v>121</v>
      </c>
      <c r="B28" t="s" s="60">
        <v>76</v>
      </c>
      <c r="C28" t="s" s="12">
        <v>1599</v>
      </c>
      <c r="D28" t="s" s="27">
        <v>1603</v>
      </c>
    </row>
    <row r="29" ht="20.35" customHeight="1">
      <c r="A29" t="s" s="72">
        <v>121</v>
      </c>
      <c r="B29" t="s" s="60">
        <v>76</v>
      </c>
      <c r="C29" t="s" s="12">
        <v>1599</v>
      </c>
      <c r="D29" t="s" s="27">
        <v>1595</v>
      </c>
    </row>
    <row r="30" ht="20.35" customHeight="1">
      <c r="A30" t="s" s="72">
        <v>121</v>
      </c>
      <c r="B30" t="s" s="60">
        <v>76</v>
      </c>
      <c r="C30" t="s" s="12">
        <v>1599</v>
      </c>
      <c r="D30" t="s" s="27">
        <v>1596</v>
      </c>
    </row>
    <row r="31" ht="20.35" customHeight="1">
      <c r="A31" t="s" s="72">
        <v>121</v>
      </c>
      <c r="B31" t="s" s="60">
        <v>76</v>
      </c>
      <c r="C31" t="s" s="12">
        <v>1599</v>
      </c>
      <c r="D31" t="s" s="27">
        <v>1604</v>
      </c>
    </row>
    <row r="32" ht="20.35" customHeight="1">
      <c r="A32" t="s" s="72">
        <v>121</v>
      </c>
      <c r="B32" t="s" s="60">
        <v>76</v>
      </c>
      <c r="C32" t="s" s="12">
        <v>1599</v>
      </c>
      <c r="D32" t="s" s="27">
        <v>1597</v>
      </c>
    </row>
    <row r="33" ht="20.35" customHeight="1">
      <c r="A33" t="s" s="72">
        <v>121</v>
      </c>
      <c r="B33" t="s" s="60">
        <v>76</v>
      </c>
      <c r="C33" t="s" s="12">
        <v>1599</v>
      </c>
      <c r="D33" t="s" s="27">
        <v>1598</v>
      </c>
    </row>
    <row r="34" ht="20.35" customHeight="1">
      <c r="A34" t="s" s="72">
        <v>121</v>
      </c>
      <c r="B34" t="s" s="60">
        <v>76</v>
      </c>
      <c r="C34" t="s" s="12">
        <v>1599</v>
      </c>
      <c r="D34" t="s" s="27">
        <v>1605</v>
      </c>
    </row>
    <row r="35" ht="20.35" customHeight="1">
      <c r="A35" t="s" s="72">
        <v>121</v>
      </c>
      <c r="B35" t="s" s="60">
        <v>76</v>
      </c>
      <c r="C35" t="s" s="12">
        <v>1599</v>
      </c>
      <c r="D35" t="s" s="27">
        <v>1584</v>
      </c>
    </row>
    <row r="36" ht="20.35" customHeight="1">
      <c r="A36" t="s" s="72">
        <v>121</v>
      </c>
      <c r="B36" t="s" s="60">
        <v>76</v>
      </c>
      <c r="C36" t="s" s="12">
        <v>1599</v>
      </c>
      <c r="D36" t="s" s="27">
        <v>1586</v>
      </c>
    </row>
    <row r="37" ht="20.35" customHeight="1">
      <c r="A37" t="s" s="72">
        <v>121</v>
      </c>
      <c r="B37" t="s" s="60">
        <v>76</v>
      </c>
      <c r="C37" t="s" s="12">
        <v>1599</v>
      </c>
      <c r="D37" t="s" s="27">
        <v>1587</v>
      </c>
    </row>
    <row r="38" ht="20.35" customHeight="1">
      <c r="A38" t="s" s="72">
        <v>121</v>
      </c>
      <c r="B38" t="s" s="60">
        <v>76</v>
      </c>
      <c r="C38" t="s" s="12">
        <v>1599</v>
      </c>
      <c r="D38" t="s" s="27">
        <v>1589</v>
      </c>
    </row>
    <row r="39" ht="20.35" customHeight="1">
      <c r="A39" t="s" s="72">
        <v>121</v>
      </c>
      <c r="B39" t="s" s="60">
        <v>76</v>
      </c>
      <c r="C39" t="s" s="12">
        <v>1599</v>
      </c>
      <c r="D39" t="s" s="27">
        <v>1593</v>
      </c>
    </row>
    <row r="40" ht="20.35" customHeight="1">
      <c r="A40" t="s" s="72">
        <v>143</v>
      </c>
      <c r="B40" t="s" s="60">
        <v>76</v>
      </c>
      <c r="C40" t="s" s="12">
        <v>1606</v>
      </c>
      <c r="D40" t="s" s="27">
        <v>1585</v>
      </c>
    </row>
    <row r="41" ht="20.35" customHeight="1">
      <c r="A41" t="s" s="72">
        <v>143</v>
      </c>
      <c r="B41" t="s" s="60">
        <v>76</v>
      </c>
      <c r="C41" t="s" s="12">
        <v>1606</v>
      </c>
      <c r="D41" t="s" s="27">
        <v>1587</v>
      </c>
    </row>
    <row r="42" ht="20.35" customHeight="1">
      <c r="A42" t="s" s="72">
        <v>143</v>
      </c>
      <c r="B42" t="s" s="60">
        <v>76</v>
      </c>
      <c r="C42" t="s" s="12">
        <v>1606</v>
      </c>
      <c r="D42" t="s" s="27">
        <v>1588</v>
      </c>
    </row>
    <row r="43" ht="20.35" customHeight="1">
      <c r="A43" t="s" s="72">
        <v>143</v>
      </c>
      <c r="B43" t="s" s="60">
        <v>76</v>
      </c>
      <c r="C43" t="s" s="12">
        <v>1606</v>
      </c>
      <c r="D43" t="s" s="27">
        <v>1600</v>
      </c>
    </row>
    <row r="44" ht="20.35" customHeight="1">
      <c r="A44" t="s" s="72">
        <v>143</v>
      </c>
      <c r="B44" t="s" s="60">
        <v>76</v>
      </c>
      <c r="C44" t="s" s="12">
        <v>1606</v>
      </c>
      <c r="D44" t="s" s="27">
        <v>1590</v>
      </c>
    </row>
    <row r="45" ht="20.35" customHeight="1">
      <c r="A45" t="s" s="72">
        <v>143</v>
      </c>
      <c r="B45" t="s" s="60">
        <v>76</v>
      </c>
      <c r="C45" t="s" s="12">
        <v>1606</v>
      </c>
      <c r="D45" t="s" s="27">
        <v>1591</v>
      </c>
    </row>
    <row r="46" ht="20.35" customHeight="1">
      <c r="A46" t="s" s="72">
        <v>143</v>
      </c>
      <c r="B46" t="s" s="60">
        <v>76</v>
      </c>
      <c r="C46" t="s" s="12">
        <v>1606</v>
      </c>
      <c r="D46" t="s" s="27">
        <v>1592</v>
      </c>
    </row>
    <row r="47" ht="20.35" customHeight="1">
      <c r="A47" t="s" s="72">
        <v>143</v>
      </c>
      <c r="B47" t="s" s="60">
        <v>76</v>
      </c>
      <c r="C47" t="s" s="12">
        <v>1606</v>
      </c>
      <c r="D47" t="s" s="27">
        <v>1594</v>
      </c>
    </row>
    <row r="48" ht="20.35" customHeight="1">
      <c r="A48" t="s" s="72">
        <v>143</v>
      </c>
      <c r="B48" t="s" s="60">
        <v>76</v>
      </c>
      <c r="C48" t="s" s="12">
        <v>1606</v>
      </c>
      <c r="D48" t="s" s="27">
        <v>1603</v>
      </c>
    </row>
    <row r="49" ht="20.35" customHeight="1">
      <c r="A49" t="s" s="72">
        <v>143</v>
      </c>
      <c r="B49" t="s" s="60">
        <v>76</v>
      </c>
      <c r="C49" t="s" s="12">
        <v>1606</v>
      </c>
      <c r="D49" t="s" s="27">
        <v>1595</v>
      </c>
    </row>
    <row r="50" ht="20.35" customHeight="1">
      <c r="A50" t="s" s="72">
        <v>143</v>
      </c>
      <c r="B50" t="s" s="60">
        <v>76</v>
      </c>
      <c r="C50" t="s" s="12">
        <v>1606</v>
      </c>
      <c r="D50" t="s" s="27">
        <v>1596</v>
      </c>
    </row>
    <row r="51" ht="20.35" customHeight="1">
      <c r="A51" t="s" s="72">
        <v>143</v>
      </c>
      <c r="B51" t="s" s="60">
        <v>76</v>
      </c>
      <c r="C51" t="s" s="12">
        <v>1606</v>
      </c>
      <c r="D51" t="s" s="27">
        <v>1604</v>
      </c>
    </row>
    <row r="52" ht="20.35" customHeight="1">
      <c r="A52" t="s" s="72">
        <v>143</v>
      </c>
      <c r="B52" t="s" s="60">
        <v>76</v>
      </c>
      <c r="C52" t="s" s="12">
        <v>1606</v>
      </c>
      <c r="D52" t="s" s="27">
        <v>1597</v>
      </c>
    </row>
    <row r="53" ht="20.35" customHeight="1">
      <c r="A53" t="s" s="72">
        <v>143</v>
      </c>
      <c r="B53" t="s" s="60">
        <v>76</v>
      </c>
      <c r="C53" t="s" s="12">
        <v>1606</v>
      </c>
      <c r="D53" t="s" s="27">
        <v>1598</v>
      </c>
    </row>
    <row r="54" ht="20.35" customHeight="1">
      <c r="A54" t="s" s="72">
        <v>143</v>
      </c>
      <c r="B54" t="s" s="60">
        <v>76</v>
      </c>
      <c r="C54" t="s" s="12">
        <v>1606</v>
      </c>
      <c r="D54" t="s" s="27">
        <v>1584</v>
      </c>
    </row>
    <row r="55" ht="20.35" customHeight="1">
      <c r="A55" t="s" s="72">
        <v>150</v>
      </c>
      <c r="B55" t="s" s="60">
        <v>76</v>
      </c>
      <c r="C55" t="s" s="12">
        <v>1607</v>
      </c>
      <c r="D55" t="s" s="27">
        <v>1608</v>
      </c>
    </row>
    <row r="56" ht="20.35" customHeight="1">
      <c r="A56" t="s" s="72">
        <v>150</v>
      </c>
      <c r="B56" t="s" s="60">
        <v>76</v>
      </c>
      <c r="C56" t="s" s="12">
        <v>1607</v>
      </c>
      <c r="D56" t="s" s="27">
        <v>1609</v>
      </c>
    </row>
    <row r="57" ht="20.35" customHeight="1">
      <c r="A57" t="s" s="72">
        <v>150</v>
      </c>
      <c r="B57" t="s" s="60">
        <v>76</v>
      </c>
      <c r="C57" t="s" s="12">
        <v>1607</v>
      </c>
      <c r="D57" t="s" s="27">
        <v>1610</v>
      </c>
    </row>
    <row r="58" ht="20.35" customHeight="1">
      <c r="A58" t="s" s="72">
        <v>150</v>
      </c>
      <c r="B58" t="s" s="60">
        <v>76</v>
      </c>
      <c r="C58" t="s" s="12">
        <v>1607</v>
      </c>
      <c r="D58" t="s" s="27">
        <v>1611</v>
      </c>
    </row>
    <row r="59" ht="20.35" customHeight="1">
      <c r="A59" t="s" s="72">
        <v>150</v>
      </c>
      <c r="B59" t="s" s="60">
        <v>76</v>
      </c>
      <c r="C59" t="s" s="12">
        <v>1607</v>
      </c>
      <c r="D59" t="s" s="27">
        <v>1612</v>
      </c>
    </row>
    <row r="60" ht="20.35" customHeight="1">
      <c r="A60" t="s" s="72">
        <v>150</v>
      </c>
      <c r="B60" t="s" s="60">
        <v>76</v>
      </c>
      <c r="C60" t="s" s="12">
        <v>1607</v>
      </c>
      <c r="D60" t="s" s="27">
        <v>1613</v>
      </c>
    </row>
    <row r="61" ht="20.35" customHeight="1">
      <c r="A61" t="s" s="72">
        <v>150</v>
      </c>
      <c r="B61" t="s" s="60">
        <v>76</v>
      </c>
      <c r="C61" t="s" s="12">
        <v>1607</v>
      </c>
      <c r="D61" t="s" s="27">
        <v>1614</v>
      </c>
    </row>
    <row r="62" ht="20.35" customHeight="1">
      <c r="A62" t="s" s="72">
        <v>150</v>
      </c>
      <c r="B62" t="s" s="60">
        <v>76</v>
      </c>
      <c r="C62" t="s" s="12">
        <v>1607</v>
      </c>
      <c r="D62" t="s" s="27">
        <v>1615</v>
      </c>
    </row>
    <row r="63" ht="20.35" customHeight="1">
      <c r="A63" t="s" s="72">
        <v>150</v>
      </c>
      <c r="B63" t="s" s="60">
        <v>76</v>
      </c>
      <c r="C63" t="s" s="12">
        <v>1607</v>
      </c>
      <c r="D63" t="s" s="27">
        <v>1616</v>
      </c>
    </row>
    <row r="64" ht="20.35" customHeight="1">
      <c r="A64" t="s" s="72">
        <v>150</v>
      </c>
      <c r="B64" t="s" s="60">
        <v>76</v>
      </c>
      <c r="C64" t="s" s="12">
        <v>1607</v>
      </c>
      <c r="D64" t="s" s="27">
        <v>1617</v>
      </c>
    </row>
    <row r="65" ht="20.35" customHeight="1">
      <c r="A65" t="s" s="72">
        <v>150</v>
      </c>
      <c r="B65" t="s" s="60">
        <v>76</v>
      </c>
      <c r="C65" t="s" s="12">
        <v>1607</v>
      </c>
      <c r="D65" t="s" s="27">
        <v>1618</v>
      </c>
    </row>
    <row r="66" ht="20.35" customHeight="1">
      <c r="A66" t="s" s="72">
        <v>150</v>
      </c>
      <c r="B66" t="s" s="60">
        <v>76</v>
      </c>
      <c r="C66" t="s" s="12">
        <v>1607</v>
      </c>
      <c r="D66" t="s" s="27">
        <v>1619</v>
      </c>
    </row>
    <row r="67" ht="20.35" customHeight="1">
      <c r="A67" t="s" s="72">
        <v>150</v>
      </c>
      <c r="B67" t="s" s="60">
        <v>76</v>
      </c>
      <c r="C67" t="s" s="12">
        <v>1607</v>
      </c>
      <c r="D67" t="s" s="27">
        <v>1620</v>
      </c>
    </row>
    <row r="68" ht="20.35" customHeight="1">
      <c r="A68" t="s" s="72">
        <v>150</v>
      </c>
      <c r="B68" t="s" s="60">
        <v>76</v>
      </c>
      <c r="C68" t="s" s="12">
        <v>1607</v>
      </c>
      <c r="D68" t="s" s="27">
        <v>1621</v>
      </c>
    </row>
    <row r="69" ht="20.35" customHeight="1">
      <c r="A69" t="s" s="72">
        <v>150</v>
      </c>
      <c r="B69" t="s" s="60">
        <v>76</v>
      </c>
      <c r="C69" t="s" s="12">
        <v>1607</v>
      </c>
      <c r="D69" t="s" s="27">
        <v>1622</v>
      </c>
    </row>
    <row r="70" ht="20.35" customHeight="1">
      <c r="A70" t="s" s="72">
        <v>150</v>
      </c>
      <c r="B70" t="s" s="60">
        <v>76</v>
      </c>
      <c r="C70" t="s" s="12">
        <v>1607</v>
      </c>
      <c r="D70" t="s" s="27">
        <v>1623</v>
      </c>
    </row>
    <row r="71" ht="20.35" customHeight="1">
      <c r="A71" t="s" s="72">
        <v>150</v>
      </c>
      <c r="B71" t="s" s="60">
        <v>76</v>
      </c>
      <c r="C71" t="s" s="12">
        <v>1607</v>
      </c>
      <c r="D71" t="s" s="27">
        <v>1624</v>
      </c>
    </row>
    <row r="72" ht="20.35" customHeight="1">
      <c r="A72" t="s" s="72">
        <v>150</v>
      </c>
      <c r="B72" t="s" s="60">
        <v>76</v>
      </c>
      <c r="C72" t="s" s="12">
        <v>1607</v>
      </c>
      <c r="D72" t="s" s="27">
        <v>1625</v>
      </c>
    </row>
    <row r="73" ht="20.35" customHeight="1">
      <c r="A73" t="s" s="72">
        <v>150</v>
      </c>
      <c r="B73" t="s" s="60">
        <v>76</v>
      </c>
      <c r="C73" t="s" s="12">
        <v>1607</v>
      </c>
      <c r="D73" t="s" s="27">
        <v>1626</v>
      </c>
    </row>
    <row r="74" ht="20.35" customHeight="1">
      <c r="A74" t="s" s="72">
        <v>150</v>
      </c>
      <c r="B74" t="s" s="60">
        <v>76</v>
      </c>
      <c r="C74" t="s" s="12">
        <v>1607</v>
      </c>
      <c r="D74" t="s" s="27">
        <v>1627</v>
      </c>
    </row>
    <row r="75" ht="20.35" customHeight="1">
      <c r="A75" t="s" s="72">
        <v>150</v>
      </c>
      <c r="B75" t="s" s="60">
        <v>76</v>
      </c>
      <c r="C75" t="s" s="12">
        <v>1607</v>
      </c>
      <c r="D75" t="s" s="27">
        <v>1628</v>
      </c>
    </row>
    <row r="76" ht="20.35" customHeight="1">
      <c r="A76" t="s" s="72">
        <v>150</v>
      </c>
      <c r="B76" t="s" s="60">
        <v>76</v>
      </c>
      <c r="C76" t="s" s="12">
        <v>1607</v>
      </c>
      <c r="D76" t="s" s="27">
        <v>1629</v>
      </c>
    </row>
    <row r="77" ht="20.35" customHeight="1">
      <c r="A77" t="s" s="72">
        <v>150</v>
      </c>
      <c r="B77" t="s" s="60">
        <v>76</v>
      </c>
      <c r="C77" t="s" s="12">
        <v>1607</v>
      </c>
      <c r="D77" t="s" s="27">
        <v>1630</v>
      </c>
    </row>
    <row r="78" ht="20.35" customHeight="1">
      <c r="A78" t="s" s="72">
        <v>150</v>
      </c>
      <c r="B78" t="s" s="60">
        <v>76</v>
      </c>
      <c r="C78" t="s" s="12">
        <v>1607</v>
      </c>
      <c r="D78" t="s" s="27">
        <v>1631</v>
      </c>
    </row>
    <row r="79" ht="20.35" customHeight="1">
      <c r="A79" t="s" s="72">
        <v>150</v>
      </c>
      <c r="B79" t="s" s="60">
        <v>76</v>
      </c>
      <c r="C79" t="s" s="12">
        <v>1607</v>
      </c>
      <c r="D79" t="s" s="27">
        <v>1632</v>
      </c>
    </row>
    <row r="80" ht="20.35" customHeight="1">
      <c r="A80" t="s" s="72">
        <v>150</v>
      </c>
      <c r="B80" t="s" s="60">
        <v>76</v>
      </c>
      <c r="C80" t="s" s="12">
        <v>1607</v>
      </c>
      <c r="D80" t="s" s="27">
        <v>1633</v>
      </c>
    </row>
    <row r="81" ht="20.35" customHeight="1">
      <c r="A81" t="s" s="72">
        <v>150</v>
      </c>
      <c r="B81" t="s" s="60">
        <v>76</v>
      </c>
      <c r="C81" t="s" s="12">
        <v>1607</v>
      </c>
      <c r="D81" t="s" s="27">
        <v>1634</v>
      </c>
    </row>
    <row r="82" ht="20.35" customHeight="1">
      <c r="A82" t="s" s="72">
        <v>150</v>
      </c>
      <c r="B82" t="s" s="60">
        <v>76</v>
      </c>
      <c r="C82" t="s" s="12">
        <v>1607</v>
      </c>
      <c r="D82" t="s" s="27">
        <v>1635</v>
      </c>
    </row>
    <row r="83" ht="20.35" customHeight="1">
      <c r="A83" t="s" s="72">
        <v>150</v>
      </c>
      <c r="B83" t="s" s="60">
        <v>76</v>
      </c>
      <c r="C83" t="s" s="12">
        <v>1607</v>
      </c>
      <c r="D83" t="s" s="27">
        <v>1636</v>
      </c>
    </row>
    <row r="84" ht="20.35" customHeight="1">
      <c r="A84" t="s" s="72">
        <v>150</v>
      </c>
      <c r="B84" t="s" s="60">
        <v>76</v>
      </c>
      <c r="C84" t="s" s="12">
        <v>1607</v>
      </c>
      <c r="D84" t="s" s="27">
        <v>1637</v>
      </c>
    </row>
    <row r="85" ht="20.35" customHeight="1">
      <c r="A85" t="s" s="72">
        <v>150</v>
      </c>
      <c r="B85" t="s" s="60">
        <v>76</v>
      </c>
      <c r="C85" t="s" s="12">
        <v>1607</v>
      </c>
      <c r="D85" t="s" s="27">
        <v>1638</v>
      </c>
    </row>
    <row r="86" ht="20.35" customHeight="1">
      <c r="A86" t="s" s="72">
        <v>150</v>
      </c>
      <c r="B86" t="s" s="60">
        <v>76</v>
      </c>
      <c r="C86" t="s" s="12">
        <v>1607</v>
      </c>
      <c r="D86" t="s" s="27">
        <v>1639</v>
      </c>
    </row>
    <row r="87" ht="20.35" customHeight="1">
      <c r="A87" t="s" s="72">
        <v>150</v>
      </c>
      <c r="B87" t="s" s="60">
        <v>76</v>
      </c>
      <c r="C87" t="s" s="12">
        <v>1607</v>
      </c>
      <c r="D87" t="s" s="27">
        <v>1640</v>
      </c>
    </row>
    <row r="88" ht="20.35" customHeight="1">
      <c r="A88" t="s" s="72">
        <v>150</v>
      </c>
      <c r="B88" t="s" s="60">
        <v>76</v>
      </c>
      <c r="C88" t="s" s="12">
        <v>1607</v>
      </c>
      <c r="D88" t="s" s="27">
        <v>1641</v>
      </c>
    </row>
    <row r="89" ht="20.35" customHeight="1">
      <c r="A89" t="s" s="72">
        <v>150</v>
      </c>
      <c r="B89" t="s" s="60">
        <v>76</v>
      </c>
      <c r="C89" t="s" s="12">
        <v>1607</v>
      </c>
      <c r="D89" t="s" s="27">
        <v>1642</v>
      </c>
    </row>
    <row r="90" ht="20.35" customHeight="1">
      <c r="A90" t="s" s="72">
        <v>150</v>
      </c>
      <c r="B90" t="s" s="60">
        <v>76</v>
      </c>
      <c r="C90" t="s" s="12">
        <v>1607</v>
      </c>
      <c r="D90" t="s" s="27">
        <v>1643</v>
      </c>
    </row>
    <row r="91" ht="20.35" customHeight="1">
      <c r="A91" t="s" s="72">
        <v>150</v>
      </c>
      <c r="B91" t="s" s="60">
        <v>76</v>
      </c>
      <c r="C91" t="s" s="12">
        <v>1607</v>
      </c>
      <c r="D91" t="s" s="27">
        <v>1644</v>
      </c>
    </row>
    <row r="92" ht="20.35" customHeight="1">
      <c r="A92" t="s" s="72">
        <v>150</v>
      </c>
      <c r="B92" t="s" s="60">
        <v>76</v>
      </c>
      <c r="C92" t="s" s="12">
        <v>1607</v>
      </c>
      <c r="D92" t="s" s="27">
        <v>1645</v>
      </c>
    </row>
    <row r="93" ht="20.35" customHeight="1">
      <c r="A93" t="s" s="72">
        <v>150</v>
      </c>
      <c r="B93" t="s" s="60">
        <v>76</v>
      </c>
      <c r="C93" t="s" s="12">
        <v>1607</v>
      </c>
      <c r="D93" t="s" s="27">
        <v>1646</v>
      </c>
    </row>
    <row r="94" ht="20.35" customHeight="1">
      <c r="A94" t="s" s="72">
        <v>150</v>
      </c>
      <c r="B94" t="s" s="60">
        <v>76</v>
      </c>
      <c r="C94" t="s" s="12">
        <v>1607</v>
      </c>
      <c r="D94" t="s" s="27">
        <v>1647</v>
      </c>
    </row>
    <row r="95" ht="20.35" customHeight="1">
      <c r="A95" t="s" s="72">
        <v>150</v>
      </c>
      <c r="B95" t="s" s="60">
        <v>76</v>
      </c>
      <c r="C95" t="s" s="12">
        <v>1607</v>
      </c>
      <c r="D95" t="s" s="27">
        <v>1648</v>
      </c>
    </row>
    <row r="96" ht="20.35" customHeight="1">
      <c r="A96" t="s" s="72">
        <v>150</v>
      </c>
      <c r="B96" t="s" s="60">
        <v>76</v>
      </c>
      <c r="C96" t="s" s="12">
        <v>1607</v>
      </c>
      <c r="D96" t="s" s="27">
        <v>1649</v>
      </c>
    </row>
    <row r="97" ht="20.35" customHeight="1">
      <c r="A97" t="s" s="72">
        <v>150</v>
      </c>
      <c r="B97" t="s" s="60">
        <v>76</v>
      </c>
      <c r="C97" t="s" s="12">
        <v>1607</v>
      </c>
      <c r="D97" t="s" s="27">
        <v>1650</v>
      </c>
    </row>
    <row r="98" ht="20.35" customHeight="1">
      <c r="A98" t="s" s="72">
        <v>150</v>
      </c>
      <c r="B98" t="s" s="60">
        <v>76</v>
      </c>
      <c r="C98" t="s" s="12">
        <v>1607</v>
      </c>
      <c r="D98" t="s" s="27">
        <v>1651</v>
      </c>
    </row>
    <row r="99" ht="20.35" customHeight="1">
      <c r="A99" t="s" s="72">
        <v>150</v>
      </c>
      <c r="B99" t="s" s="60">
        <v>76</v>
      </c>
      <c r="C99" t="s" s="12">
        <v>1607</v>
      </c>
      <c r="D99" t="s" s="27">
        <v>1652</v>
      </c>
    </row>
    <row r="100" ht="20.35" customHeight="1">
      <c r="A100" t="s" s="72">
        <v>150</v>
      </c>
      <c r="B100" t="s" s="60">
        <v>76</v>
      </c>
      <c r="C100" t="s" s="12">
        <v>1607</v>
      </c>
      <c r="D100" t="s" s="27">
        <v>1653</v>
      </c>
    </row>
    <row r="101" ht="20.35" customHeight="1">
      <c r="A101" t="s" s="72">
        <v>150</v>
      </c>
      <c r="B101" t="s" s="60">
        <v>76</v>
      </c>
      <c r="C101" t="s" s="12">
        <v>1607</v>
      </c>
      <c r="D101" t="s" s="27">
        <v>1654</v>
      </c>
    </row>
    <row r="102" ht="20.35" customHeight="1">
      <c r="A102" t="s" s="72">
        <v>150</v>
      </c>
      <c r="B102" t="s" s="60">
        <v>76</v>
      </c>
      <c r="C102" t="s" s="12">
        <v>1607</v>
      </c>
      <c r="D102" t="s" s="27">
        <v>1655</v>
      </c>
    </row>
    <row r="103" ht="20.35" customHeight="1">
      <c r="A103" t="s" s="72">
        <v>150</v>
      </c>
      <c r="B103" t="s" s="60">
        <v>76</v>
      </c>
      <c r="C103" t="s" s="12">
        <v>1607</v>
      </c>
      <c r="D103" t="s" s="27">
        <v>1656</v>
      </c>
    </row>
    <row r="104" ht="20.35" customHeight="1">
      <c r="A104" t="s" s="72">
        <v>150</v>
      </c>
      <c r="B104" t="s" s="60">
        <v>76</v>
      </c>
      <c r="C104" t="s" s="12">
        <v>1607</v>
      </c>
      <c r="D104" t="s" s="27">
        <v>1657</v>
      </c>
    </row>
    <row r="105" ht="20.35" customHeight="1">
      <c r="A105" t="s" s="72">
        <v>154</v>
      </c>
      <c r="B105" t="s" s="60">
        <v>76</v>
      </c>
      <c r="C105" t="s" s="12">
        <v>1658</v>
      </c>
      <c r="D105" t="s" s="27">
        <v>1659</v>
      </c>
    </row>
    <row r="106" ht="20.35" customHeight="1">
      <c r="A106" t="s" s="72">
        <v>154</v>
      </c>
      <c r="B106" t="s" s="60">
        <v>76</v>
      </c>
      <c r="C106" t="s" s="12">
        <v>1658</v>
      </c>
      <c r="D106" t="s" s="27">
        <v>1660</v>
      </c>
    </row>
    <row r="107" ht="20.35" customHeight="1">
      <c r="A107" t="s" s="72">
        <v>154</v>
      </c>
      <c r="B107" t="s" s="60">
        <v>76</v>
      </c>
      <c r="C107" t="s" s="12">
        <v>1658</v>
      </c>
      <c r="D107" t="s" s="27">
        <v>1661</v>
      </c>
    </row>
    <row r="108" ht="20.35" customHeight="1">
      <c r="A108" t="s" s="72">
        <v>154</v>
      </c>
      <c r="B108" t="s" s="60">
        <v>76</v>
      </c>
      <c r="C108" t="s" s="12">
        <v>1658</v>
      </c>
      <c r="D108" t="s" s="27">
        <v>1662</v>
      </c>
    </row>
    <row r="109" ht="20.35" customHeight="1">
      <c r="A109" t="s" s="72">
        <v>154</v>
      </c>
      <c r="B109" t="s" s="60">
        <v>76</v>
      </c>
      <c r="C109" t="s" s="12">
        <v>1658</v>
      </c>
      <c r="D109" t="s" s="27">
        <v>1663</v>
      </c>
    </row>
    <row r="110" ht="20.35" customHeight="1">
      <c r="A110" t="s" s="72">
        <v>154</v>
      </c>
      <c r="B110" t="s" s="60">
        <v>76</v>
      </c>
      <c r="C110" t="s" s="12">
        <v>1658</v>
      </c>
      <c r="D110" t="s" s="27">
        <v>1664</v>
      </c>
    </row>
    <row r="111" ht="20.35" customHeight="1">
      <c r="A111" t="s" s="72">
        <v>154</v>
      </c>
      <c r="B111" t="s" s="60">
        <v>76</v>
      </c>
      <c r="C111" t="s" s="12">
        <v>1658</v>
      </c>
      <c r="D111" t="s" s="27">
        <v>1665</v>
      </c>
    </row>
    <row r="112" ht="20.35" customHeight="1">
      <c r="A112" t="s" s="72">
        <v>154</v>
      </c>
      <c r="B112" t="s" s="60">
        <v>76</v>
      </c>
      <c r="C112" t="s" s="12">
        <v>1658</v>
      </c>
      <c r="D112" t="s" s="27">
        <v>1666</v>
      </c>
    </row>
    <row r="113" ht="20.35" customHeight="1">
      <c r="A113" t="s" s="72">
        <v>154</v>
      </c>
      <c r="B113" t="s" s="60">
        <v>76</v>
      </c>
      <c r="C113" t="s" s="12">
        <v>1658</v>
      </c>
      <c r="D113" t="s" s="27">
        <v>1667</v>
      </c>
    </row>
    <row r="114" ht="20.35" customHeight="1">
      <c r="A114" t="s" s="72">
        <v>154</v>
      </c>
      <c r="B114" t="s" s="60">
        <v>76</v>
      </c>
      <c r="C114" t="s" s="12">
        <v>1658</v>
      </c>
      <c r="D114" t="s" s="27">
        <v>1668</v>
      </c>
    </row>
    <row r="115" ht="20.35" customHeight="1">
      <c r="A115" t="s" s="72">
        <v>154</v>
      </c>
      <c r="B115" t="s" s="60">
        <v>76</v>
      </c>
      <c r="C115" t="s" s="12">
        <v>1658</v>
      </c>
      <c r="D115" t="s" s="27">
        <v>1669</v>
      </c>
    </row>
    <row r="116" ht="20.35" customHeight="1">
      <c r="A116" t="s" s="72">
        <v>154</v>
      </c>
      <c r="B116" t="s" s="60">
        <v>76</v>
      </c>
      <c r="C116" t="s" s="12">
        <v>1658</v>
      </c>
      <c r="D116" t="s" s="27">
        <v>1670</v>
      </c>
    </row>
    <row r="117" ht="20.35" customHeight="1">
      <c r="A117" t="s" s="72">
        <v>154</v>
      </c>
      <c r="B117" t="s" s="60">
        <v>76</v>
      </c>
      <c r="C117" t="s" s="12">
        <v>1658</v>
      </c>
      <c r="D117" t="s" s="27">
        <v>1671</v>
      </c>
    </row>
    <row r="118" ht="20.35" customHeight="1">
      <c r="A118" t="s" s="72">
        <v>154</v>
      </c>
      <c r="B118" t="s" s="60">
        <v>76</v>
      </c>
      <c r="C118" t="s" s="12">
        <v>1658</v>
      </c>
      <c r="D118" t="s" s="27">
        <v>1672</v>
      </c>
    </row>
    <row r="119" ht="20.35" customHeight="1">
      <c r="A119" t="s" s="72">
        <v>154</v>
      </c>
      <c r="B119" t="s" s="60">
        <v>76</v>
      </c>
      <c r="C119" t="s" s="12">
        <v>1658</v>
      </c>
      <c r="D119" t="s" s="27">
        <v>1673</v>
      </c>
    </row>
    <row r="120" ht="20.35" customHeight="1">
      <c r="A120" t="s" s="72">
        <v>154</v>
      </c>
      <c r="B120" t="s" s="60">
        <v>76</v>
      </c>
      <c r="C120" t="s" s="12">
        <v>1658</v>
      </c>
      <c r="D120" t="s" s="27">
        <v>1674</v>
      </c>
    </row>
    <row r="121" ht="20.35" customHeight="1">
      <c r="A121" t="s" s="72">
        <v>154</v>
      </c>
      <c r="B121" t="s" s="60">
        <v>76</v>
      </c>
      <c r="C121" t="s" s="12">
        <v>1658</v>
      </c>
      <c r="D121" t="s" s="27">
        <v>1675</v>
      </c>
    </row>
    <row r="122" ht="20.35" customHeight="1">
      <c r="A122" t="s" s="72">
        <v>154</v>
      </c>
      <c r="B122" t="s" s="60">
        <v>76</v>
      </c>
      <c r="C122" t="s" s="12">
        <v>1658</v>
      </c>
      <c r="D122" t="s" s="27">
        <v>1676</v>
      </c>
    </row>
    <row r="123" ht="20.35" customHeight="1">
      <c r="A123" t="s" s="72">
        <v>154</v>
      </c>
      <c r="B123" t="s" s="60">
        <v>76</v>
      </c>
      <c r="C123" t="s" s="12">
        <v>1658</v>
      </c>
      <c r="D123" t="s" s="27">
        <v>1677</v>
      </c>
    </row>
    <row r="124" ht="20.35" customHeight="1">
      <c r="A124" t="s" s="72">
        <v>154</v>
      </c>
      <c r="B124" t="s" s="60">
        <v>76</v>
      </c>
      <c r="C124" t="s" s="12">
        <v>1658</v>
      </c>
      <c r="D124" t="s" s="27">
        <v>1678</v>
      </c>
    </row>
    <row r="125" ht="20.35" customHeight="1">
      <c r="A125" t="s" s="72">
        <v>154</v>
      </c>
      <c r="B125" t="s" s="60">
        <v>76</v>
      </c>
      <c r="C125" t="s" s="12">
        <v>1658</v>
      </c>
      <c r="D125" t="s" s="27">
        <v>1679</v>
      </c>
    </row>
    <row r="126" ht="20.35" customHeight="1">
      <c r="A126" t="s" s="72">
        <v>154</v>
      </c>
      <c r="B126" t="s" s="60">
        <v>76</v>
      </c>
      <c r="C126" t="s" s="12">
        <v>1658</v>
      </c>
      <c r="D126" t="s" s="27">
        <v>1680</v>
      </c>
    </row>
    <row r="127" ht="20.35" customHeight="1">
      <c r="A127" t="s" s="72">
        <v>154</v>
      </c>
      <c r="B127" t="s" s="60">
        <v>76</v>
      </c>
      <c r="C127" t="s" s="12">
        <v>1658</v>
      </c>
      <c r="D127" t="s" s="27">
        <v>1681</v>
      </c>
    </row>
    <row r="128" ht="20.35" customHeight="1">
      <c r="A128" t="s" s="72">
        <v>154</v>
      </c>
      <c r="B128" t="s" s="60">
        <v>76</v>
      </c>
      <c r="C128" t="s" s="12">
        <v>1658</v>
      </c>
      <c r="D128" t="s" s="27">
        <v>1682</v>
      </c>
    </row>
    <row r="129" ht="20.35" customHeight="1">
      <c r="A129" t="s" s="72">
        <v>154</v>
      </c>
      <c r="B129" t="s" s="60">
        <v>76</v>
      </c>
      <c r="C129" t="s" s="12">
        <v>1658</v>
      </c>
      <c r="D129" t="s" s="27">
        <v>1683</v>
      </c>
    </row>
    <row r="130" ht="20.35" customHeight="1">
      <c r="A130" t="s" s="72">
        <v>154</v>
      </c>
      <c r="B130" t="s" s="60">
        <v>76</v>
      </c>
      <c r="C130" t="s" s="12">
        <v>1658</v>
      </c>
      <c r="D130" t="s" s="27">
        <v>1684</v>
      </c>
    </row>
    <row r="131" ht="20.35" customHeight="1">
      <c r="A131" t="s" s="72">
        <v>154</v>
      </c>
      <c r="B131" t="s" s="60">
        <v>76</v>
      </c>
      <c r="C131" t="s" s="12">
        <v>1658</v>
      </c>
      <c r="D131" t="s" s="27">
        <v>1685</v>
      </c>
    </row>
    <row r="132" ht="20.35" customHeight="1">
      <c r="A132" t="s" s="72">
        <v>154</v>
      </c>
      <c r="B132" t="s" s="60">
        <v>76</v>
      </c>
      <c r="C132" t="s" s="12">
        <v>1658</v>
      </c>
      <c r="D132" t="s" s="27">
        <v>1686</v>
      </c>
    </row>
    <row r="133" ht="20.35" customHeight="1">
      <c r="A133" t="s" s="72">
        <v>154</v>
      </c>
      <c r="B133" t="s" s="60">
        <v>76</v>
      </c>
      <c r="C133" t="s" s="12">
        <v>1658</v>
      </c>
      <c r="D133" t="s" s="27">
        <v>1687</v>
      </c>
    </row>
    <row r="134" ht="20.35" customHeight="1">
      <c r="A134" t="s" s="72">
        <v>154</v>
      </c>
      <c r="B134" t="s" s="60">
        <v>76</v>
      </c>
      <c r="C134" t="s" s="12">
        <v>1658</v>
      </c>
      <c r="D134" t="s" s="27">
        <v>1688</v>
      </c>
    </row>
    <row r="135" ht="20.35" customHeight="1">
      <c r="A135" t="s" s="72">
        <v>154</v>
      </c>
      <c r="B135" t="s" s="60">
        <v>76</v>
      </c>
      <c r="C135" t="s" s="12">
        <v>1658</v>
      </c>
      <c r="D135" t="s" s="27">
        <v>1689</v>
      </c>
    </row>
    <row r="136" ht="20.35" customHeight="1">
      <c r="A136" t="s" s="72">
        <v>154</v>
      </c>
      <c r="B136" t="s" s="60">
        <v>76</v>
      </c>
      <c r="C136" t="s" s="12">
        <v>1658</v>
      </c>
      <c r="D136" t="s" s="27">
        <v>1690</v>
      </c>
    </row>
    <row r="137" ht="20.35" customHeight="1">
      <c r="A137" t="s" s="72">
        <v>159</v>
      </c>
      <c r="B137" t="s" s="60">
        <v>76</v>
      </c>
      <c r="C137" t="s" s="12">
        <v>1691</v>
      </c>
      <c r="D137" t="s" s="27">
        <v>1661</v>
      </c>
    </row>
    <row r="138" ht="20.35" customHeight="1">
      <c r="A138" t="s" s="72">
        <v>159</v>
      </c>
      <c r="B138" t="s" s="60">
        <v>76</v>
      </c>
      <c r="C138" t="s" s="12">
        <v>1691</v>
      </c>
      <c r="D138" t="s" s="27">
        <v>1662</v>
      </c>
    </row>
    <row r="139" ht="20.35" customHeight="1">
      <c r="A139" t="s" s="72">
        <v>159</v>
      </c>
      <c r="B139" t="s" s="60">
        <v>76</v>
      </c>
      <c r="C139" t="s" s="12">
        <v>1691</v>
      </c>
      <c r="D139" t="s" s="27">
        <v>1665</v>
      </c>
    </row>
    <row r="140" ht="20.35" customHeight="1">
      <c r="A140" t="s" s="72">
        <v>159</v>
      </c>
      <c r="B140" t="s" s="60">
        <v>76</v>
      </c>
      <c r="C140" t="s" s="12">
        <v>1691</v>
      </c>
      <c r="D140" t="s" s="27">
        <v>1692</v>
      </c>
    </row>
    <row r="141" ht="20.35" customHeight="1">
      <c r="A141" t="s" s="72">
        <v>159</v>
      </c>
      <c r="B141" t="s" s="60">
        <v>76</v>
      </c>
      <c r="C141" t="s" s="12">
        <v>1691</v>
      </c>
      <c r="D141" t="s" s="27">
        <v>1693</v>
      </c>
    </row>
    <row r="142" ht="20.35" customHeight="1">
      <c r="A142" t="s" s="72">
        <v>159</v>
      </c>
      <c r="B142" t="s" s="60">
        <v>76</v>
      </c>
      <c r="C142" t="s" s="12">
        <v>1691</v>
      </c>
      <c r="D142" t="s" s="27">
        <v>1694</v>
      </c>
    </row>
    <row r="143" ht="20.35" customHeight="1">
      <c r="A143" t="s" s="72">
        <v>159</v>
      </c>
      <c r="B143" t="s" s="60">
        <v>76</v>
      </c>
      <c r="C143" t="s" s="12">
        <v>1691</v>
      </c>
      <c r="D143" t="s" s="27">
        <v>1680</v>
      </c>
    </row>
    <row r="144" ht="20.35" customHeight="1">
      <c r="A144" t="s" s="72">
        <v>159</v>
      </c>
      <c r="B144" t="s" s="60">
        <v>76</v>
      </c>
      <c r="C144" t="s" s="12">
        <v>1691</v>
      </c>
      <c r="D144" t="s" s="27">
        <v>1695</v>
      </c>
    </row>
    <row r="145" ht="20.35" customHeight="1">
      <c r="A145" t="s" s="72">
        <v>159</v>
      </c>
      <c r="B145" t="s" s="60">
        <v>76</v>
      </c>
      <c r="C145" t="s" s="12">
        <v>1691</v>
      </c>
      <c r="D145" t="s" s="27">
        <v>1696</v>
      </c>
    </row>
    <row r="146" ht="20.35" customHeight="1">
      <c r="A146" t="s" s="72">
        <v>159</v>
      </c>
      <c r="B146" t="s" s="60">
        <v>76</v>
      </c>
      <c r="C146" t="s" s="12">
        <v>1691</v>
      </c>
      <c r="D146" t="s" s="27">
        <v>1697</v>
      </c>
    </row>
    <row r="147" ht="20.35" customHeight="1">
      <c r="A147" t="s" s="72">
        <v>159</v>
      </c>
      <c r="B147" t="s" s="60">
        <v>76</v>
      </c>
      <c r="C147" t="s" s="12">
        <v>1691</v>
      </c>
      <c r="D147" t="s" s="27">
        <v>1698</v>
      </c>
    </row>
    <row r="148" ht="20.35" customHeight="1">
      <c r="A148" t="s" s="72">
        <v>159</v>
      </c>
      <c r="B148" t="s" s="60">
        <v>76</v>
      </c>
      <c r="C148" t="s" s="12">
        <v>1691</v>
      </c>
      <c r="D148" t="s" s="27">
        <v>1699</v>
      </c>
    </row>
    <row r="149" ht="20.35" customHeight="1">
      <c r="A149" t="s" s="72">
        <v>159</v>
      </c>
      <c r="B149" t="s" s="60">
        <v>76</v>
      </c>
      <c r="C149" t="s" s="12">
        <v>1691</v>
      </c>
      <c r="D149" t="s" s="27">
        <v>1700</v>
      </c>
    </row>
    <row r="150" ht="20.35" customHeight="1">
      <c r="A150" t="s" s="72">
        <v>159</v>
      </c>
      <c r="B150" t="s" s="60">
        <v>76</v>
      </c>
      <c r="C150" t="s" s="12">
        <v>1691</v>
      </c>
      <c r="D150" t="s" s="27">
        <v>1701</v>
      </c>
    </row>
    <row r="151" ht="20.35" customHeight="1">
      <c r="A151" t="s" s="72">
        <v>159</v>
      </c>
      <c r="B151" t="s" s="60">
        <v>76</v>
      </c>
      <c r="C151" t="s" s="12">
        <v>1691</v>
      </c>
      <c r="D151" t="s" s="27">
        <v>1702</v>
      </c>
    </row>
    <row r="152" ht="20.35" customHeight="1">
      <c r="A152" t="s" s="72">
        <v>159</v>
      </c>
      <c r="B152" t="s" s="60">
        <v>76</v>
      </c>
      <c r="C152" t="s" s="12">
        <v>1691</v>
      </c>
      <c r="D152" t="s" s="27">
        <v>1703</v>
      </c>
    </row>
    <row r="153" ht="20.35" customHeight="1">
      <c r="A153" t="s" s="72">
        <v>159</v>
      </c>
      <c r="B153" t="s" s="60">
        <v>76</v>
      </c>
      <c r="C153" t="s" s="12">
        <v>1691</v>
      </c>
      <c r="D153" t="s" s="27">
        <v>1681</v>
      </c>
    </row>
    <row r="154" ht="20.35" customHeight="1">
      <c r="A154" t="s" s="72">
        <v>159</v>
      </c>
      <c r="B154" t="s" s="60">
        <v>76</v>
      </c>
      <c r="C154" t="s" s="12">
        <v>1691</v>
      </c>
      <c r="D154" t="s" s="27">
        <v>1704</v>
      </c>
    </row>
    <row r="155" ht="20.35" customHeight="1">
      <c r="A155" t="s" s="72">
        <v>159</v>
      </c>
      <c r="B155" t="s" s="60">
        <v>76</v>
      </c>
      <c r="C155" t="s" s="12">
        <v>1691</v>
      </c>
      <c r="D155" t="s" s="27">
        <v>1705</v>
      </c>
    </row>
    <row r="156" ht="20.35" customHeight="1">
      <c r="A156" t="s" s="72">
        <v>159</v>
      </c>
      <c r="B156" t="s" s="60">
        <v>76</v>
      </c>
      <c r="C156" t="s" s="12">
        <v>1691</v>
      </c>
      <c r="D156" t="s" s="27">
        <v>1706</v>
      </c>
    </row>
    <row r="157" ht="20.35" customHeight="1">
      <c r="A157" t="s" s="72">
        <v>159</v>
      </c>
      <c r="B157" t="s" s="60">
        <v>76</v>
      </c>
      <c r="C157" t="s" s="12">
        <v>1691</v>
      </c>
      <c r="D157" t="s" s="27">
        <v>1707</v>
      </c>
    </row>
    <row r="158" ht="20.35" customHeight="1">
      <c r="A158" t="s" s="72">
        <v>159</v>
      </c>
      <c r="B158" t="s" s="60">
        <v>76</v>
      </c>
      <c r="C158" t="s" s="12">
        <v>1691</v>
      </c>
      <c r="D158" t="s" s="27">
        <v>1708</v>
      </c>
    </row>
    <row r="159" ht="20.35" customHeight="1">
      <c r="A159" t="s" s="72">
        <v>159</v>
      </c>
      <c r="B159" t="s" s="60">
        <v>76</v>
      </c>
      <c r="C159" t="s" s="12">
        <v>1691</v>
      </c>
      <c r="D159" t="s" s="27">
        <v>1684</v>
      </c>
    </row>
    <row r="160" ht="20.35" customHeight="1">
      <c r="A160" t="s" s="72">
        <v>159</v>
      </c>
      <c r="B160" t="s" s="60">
        <v>76</v>
      </c>
      <c r="C160" t="s" s="12">
        <v>1691</v>
      </c>
      <c r="D160" t="s" s="27">
        <v>1709</v>
      </c>
    </row>
    <row r="161" ht="20.35" customHeight="1">
      <c r="A161" t="s" s="72">
        <v>159</v>
      </c>
      <c r="B161" t="s" s="60">
        <v>76</v>
      </c>
      <c r="C161" t="s" s="12">
        <v>1691</v>
      </c>
      <c r="D161" t="s" s="27">
        <v>1710</v>
      </c>
    </row>
    <row r="162" ht="20.35" customHeight="1">
      <c r="A162" t="s" s="72">
        <v>159</v>
      </c>
      <c r="B162" t="s" s="60">
        <v>76</v>
      </c>
      <c r="C162" t="s" s="12">
        <v>1691</v>
      </c>
      <c r="D162" t="s" s="27">
        <v>1711</v>
      </c>
    </row>
    <row r="163" ht="20.35" customHeight="1">
      <c r="A163" t="s" s="72">
        <v>159</v>
      </c>
      <c r="B163" t="s" s="60">
        <v>76</v>
      </c>
      <c r="C163" t="s" s="12">
        <v>1691</v>
      </c>
      <c r="D163" t="s" s="27">
        <v>1712</v>
      </c>
    </row>
    <row r="164" ht="20.35" customHeight="1">
      <c r="A164" t="s" s="72">
        <v>167</v>
      </c>
      <c r="B164" t="s" s="60">
        <v>76</v>
      </c>
      <c r="C164" t="s" s="12">
        <v>1713</v>
      </c>
      <c r="D164" t="s" s="27">
        <v>1659</v>
      </c>
    </row>
    <row r="165" ht="20.35" customHeight="1">
      <c r="A165" t="s" s="72">
        <v>167</v>
      </c>
      <c r="B165" t="s" s="60">
        <v>76</v>
      </c>
      <c r="C165" t="s" s="12">
        <v>1713</v>
      </c>
      <c r="D165" t="s" s="27">
        <v>1660</v>
      </c>
    </row>
    <row r="166" ht="20.35" customHeight="1">
      <c r="A166" t="s" s="72">
        <v>167</v>
      </c>
      <c r="B166" t="s" s="60">
        <v>76</v>
      </c>
      <c r="C166" t="s" s="12">
        <v>1713</v>
      </c>
      <c r="D166" t="s" s="27">
        <v>1661</v>
      </c>
    </row>
    <row r="167" ht="20.35" customHeight="1">
      <c r="A167" t="s" s="72">
        <v>167</v>
      </c>
      <c r="B167" t="s" s="60">
        <v>76</v>
      </c>
      <c r="C167" t="s" s="12">
        <v>1713</v>
      </c>
      <c r="D167" t="s" s="27">
        <v>1663</v>
      </c>
    </row>
    <row r="168" ht="20.35" customHeight="1">
      <c r="A168" t="s" s="72">
        <v>167</v>
      </c>
      <c r="B168" t="s" s="60">
        <v>76</v>
      </c>
      <c r="C168" t="s" s="12">
        <v>1713</v>
      </c>
      <c r="D168" t="s" s="27">
        <v>1664</v>
      </c>
    </row>
    <row r="169" ht="20.35" customHeight="1">
      <c r="A169" t="s" s="72">
        <v>167</v>
      </c>
      <c r="B169" t="s" s="60">
        <v>76</v>
      </c>
      <c r="C169" t="s" s="12">
        <v>1713</v>
      </c>
      <c r="D169" t="s" s="27">
        <v>1665</v>
      </c>
    </row>
    <row r="170" ht="20.35" customHeight="1">
      <c r="A170" t="s" s="72">
        <v>167</v>
      </c>
      <c r="B170" t="s" s="60">
        <v>76</v>
      </c>
      <c r="C170" t="s" s="12">
        <v>1713</v>
      </c>
      <c r="D170" t="s" s="27">
        <v>1667</v>
      </c>
    </row>
    <row r="171" ht="20.35" customHeight="1">
      <c r="A171" t="s" s="72">
        <v>167</v>
      </c>
      <c r="B171" t="s" s="60">
        <v>76</v>
      </c>
      <c r="C171" t="s" s="12">
        <v>1713</v>
      </c>
      <c r="D171" t="s" s="27">
        <v>1666</v>
      </c>
    </row>
    <row r="172" ht="20.35" customHeight="1">
      <c r="A172" t="s" s="72">
        <v>167</v>
      </c>
      <c r="B172" t="s" s="60">
        <v>76</v>
      </c>
      <c r="C172" t="s" s="12">
        <v>1713</v>
      </c>
      <c r="D172" t="s" s="27">
        <v>1669</v>
      </c>
    </row>
    <row r="173" ht="20.35" customHeight="1">
      <c r="A173" t="s" s="72">
        <v>167</v>
      </c>
      <c r="B173" t="s" s="60">
        <v>76</v>
      </c>
      <c r="C173" t="s" s="12">
        <v>1713</v>
      </c>
      <c r="D173" t="s" s="27">
        <v>1714</v>
      </c>
    </row>
    <row r="174" ht="20.35" customHeight="1">
      <c r="A174" t="s" s="72">
        <v>167</v>
      </c>
      <c r="B174" t="s" s="60">
        <v>76</v>
      </c>
      <c r="C174" t="s" s="12">
        <v>1713</v>
      </c>
      <c r="D174" t="s" s="27">
        <v>1671</v>
      </c>
    </row>
    <row r="175" ht="20.35" customHeight="1">
      <c r="A175" t="s" s="72">
        <v>167</v>
      </c>
      <c r="B175" t="s" s="60">
        <v>76</v>
      </c>
      <c r="C175" t="s" s="12">
        <v>1713</v>
      </c>
      <c r="D175" t="s" s="27">
        <v>1672</v>
      </c>
    </row>
    <row r="176" ht="20.35" customHeight="1">
      <c r="A176" t="s" s="72">
        <v>167</v>
      </c>
      <c r="B176" t="s" s="60">
        <v>76</v>
      </c>
      <c r="C176" t="s" s="12">
        <v>1713</v>
      </c>
      <c r="D176" t="s" s="27">
        <v>1715</v>
      </c>
    </row>
    <row r="177" ht="20.35" customHeight="1">
      <c r="A177" t="s" s="72">
        <v>167</v>
      </c>
      <c r="B177" t="s" s="60">
        <v>76</v>
      </c>
      <c r="C177" t="s" s="12">
        <v>1713</v>
      </c>
      <c r="D177" t="s" s="27">
        <v>1675</v>
      </c>
    </row>
    <row r="178" ht="20.35" customHeight="1">
      <c r="A178" t="s" s="72">
        <v>167</v>
      </c>
      <c r="B178" t="s" s="60">
        <v>76</v>
      </c>
      <c r="C178" t="s" s="12">
        <v>1713</v>
      </c>
      <c r="D178" t="s" s="27">
        <v>1676</v>
      </c>
    </row>
    <row r="179" ht="20.35" customHeight="1">
      <c r="A179" t="s" s="72">
        <v>167</v>
      </c>
      <c r="B179" t="s" s="60">
        <v>76</v>
      </c>
      <c r="C179" t="s" s="12">
        <v>1713</v>
      </c>
      <c r="D179" t="s" s="27">
        <v>1716</v>
      </c>
    </row>
    <row r="180" ht="20.35" customHeight="1">
      <c r="A180" t="s" s="72">
        <v>167</v>
      </c>
      <c r="B180" t="s" s="60">
        <v>76</v>
      </c>
      <c r="C180" t="s" s="12">
        <v>1713</v>
      </c>
      <c r="D180" t="s" s="27">
        <v>1677</v>
      </c>
    </row>
    <row r="181" ht="20.35" customHeight="1">
      <c r="A181" t="s" s="72">
        <v>167</v>
      </c>
      <c r="B181" t="s" s="60">
        <v>76</v>
      </c>
      <c r="C181" t="s" s="12">
        <v>1713</v>
      </c>
      <c r="D181" t="s" s="27">
        <v>1678</v>
      </c>
    </row>
    <row r="182" ht="20.35" customHeight="1">
      <c r="A182" t="s" s="72">
        <v>167</v>
      </c>
      <c r="B182" t="s" s="60">
        <v>76</v>
      </c>
      <c r="C182" t="s" s="12">
        <v>1713</v>
      </c>
      <c r="D182" t="s" s="27">
        <v>1717</v>
      </c>
    </row>
    <row r="183" ht="20.35" customHeight="1">
      <c r="A183" t="s" s="72">
        <v>167</v>
      </c>
      <c r="B183" t="s" s="60">
        <v>76</v>
      </c>
      <c r="C183" t="s" s="12">
        <v>1713</v>
      </c>
      <c r="D183" t="s" s="27">
        <v>1679</v>
      </c>
    </row>
    <row r="184" ht="20.35" customHeight="1">
      <c r="A184" t="s" s="72">
        <v>167</v>
      </c>
      <c r="B184" t="s" s="60">
        <v>76</v>
      </c>
      <c r="C184" t="s" s="12">
        <v>1713</v>
      </c>
      <c r="D184" t="s" s="27">
        <v>1659</v>
      </c>
    </row>
    <row r="185" ht="20.35" customHeight="1">
      <c r="A185" t="s" s="72">
        <v>167</v>
      </c>
      <c r="B185" t="s" s="60">
        <v>76</v>
      </c>
      <c r="C185" t="s" s="12">
        <v>1713</v>
      </c>
      <c r="D185" t="s" s="27">
        <v>1718</v>
      </c>
    </row>
    <row r="186" ht="20.35" customHeight="1">
      <c r="A186" t="s" s="72">
        <v>167</v>
      </c>
      <c r="B186" t="s" s="60">
        <v>76</v>
      </c>
      <c r="C186" t="s" s="12">
        <v>1713</v>
      </c>
      <c r="D186" t="s" s="27">
        <v>1662</v>
      </c>
    </row>
    <row r="187" ht="20.35" customHeight="1">
      <c r="A187" t="s" s="72">
        <v>167</v>
      </c>
      <c r="B187" t="s" s="60">
        <v>76</v>
      </c>
      <c r="C187" t="s" s="12">
        <v>1713</v>
      </c>
      <c r="D187" t="s" s="27">
        <v>1719</v>
      </c>
    </row>
    <row r="188" ht="20.35" customHeight="1">
      <c r="A188" t="s" s="72">
        <v>167</v>
      </c>
      <c r="B188" t="s" s="60">
        <v>76</v>
      </c>
      <c r="C188" t="s" s="12">
        <v>1713</v>
      </c>
      <c r="D188" t="s" s="27">
        <v>1720</v>
      </c>
    </row>
    <row r="189" ht="20.35" customHeight="1">
      <c r="A189" t="s" s="72">
        <v>167</v>
      </c>
      <c r="B189" t="s" s="60">
        <v>76</v>
      </c>
      <c r="C189" t="s" s="12">
        <v>1713</v>
      </c>
      <c r="D189" t="s" s="27">
        <v>1668</v>
      </c>
    </row>
    <row r="190" ht="20.35" customHeight="1">
      <c r="A190" t="s" s="72">
        <v>167</v>
      </c>
      <c r="B190" t="s" s="60">
        <v>76</v>
      </c>
      <c r="C190" t="s" s="12">
        <v>1713</v>
      </c>
      <c r="D190" t="s" s="27">
        <v>1670</v>
      </c>
    </row>
    <row r="191" ht="20.35" customHeight="1">
      <c r="A191" t="s" s="72">
        <v>167</v>
      </c>
      <c r="B191" t="s" s="60">
        <v>76</v>
      </c>
      <c r="C191" t="s" s="12">
        <v>1713</v>
      </c>
      <c r="D191" t="s" s="27">
        <v>1721</v>
      </c>
    </row>
    <row r="192" ht="20.35" customHeight="1">
      <c r="A192" t="s" s="72">
        <v>167</v>
      </c>
      <c r="B192" t="s" s="60">
        <v>76</v>
      </c>
      <c r="C192" t="s" s="12">
        <v>1713</v>
      </c>
      <c r="D192" t="s" s="27">
        <v>1722</v>
      </c>
    </row>
    <row r="193" ht="20.35" customHeight="1">
      <c r="A193" t="s" s="72">
        <v>167</v>
      </c>
      <c r="B193" t="s" s="60">
        <v>76</v>
      </c>
      <c r="C193" t="s" s="12">
        <v>1713</v>
      </c>
      <c r="D193" t="s" s="27">
        <v>1723</v>
      </c>
    </row>
    <row r="194" ht="20.35" customHeight="1">
      <c r="A194" t="s" s="72">
        <v>167</v>
      </c>
      <c r="B194" t="s" s="60">
        <v>76</v>
      </c>
      <c r="C194" t="s" s="12">
        <v>1713</v>
      </c>
      <c r="D194" t="s" s="27">
        <v>1673</v>
      </c>
    </row>
    <row r="195" ht="20.35" customHeight="1">
      <c r="A195" t="s" s="72">
        <v>167</v>
      </c>
      <c r="B195" t="s" s="60">
        <v>76</v>
      </c>
      <c r="C195" t="s" s="12">
        <v>1713</v>
      </c>
      <c r="D195" t="s" s="27">
        <v>1674</v>
      </c>
    </row>
    <row r="196" ht="20.35" customHeight="1">
      <c r="A196" t="s" s="72">
        <v>167</v>
      </c>
      <c r="B196" t="s" s="60">
        <v>76</v>
      </c>
      <c r="C196" t="s" s="12">
        <v>1713</v>
      </c>
      <c r="D196" t="s" s="27">
        <v>1724</v>
      </c>
    </row>
    <row r="197" ht="20.35" customHeight="1">
      <c r="A197" t="s" s="72">
        <v>167</v>
      </c>
      <c r="B197" t="s" s="60">
        <v>76</v>
      </c>
      <c r="C197" t="s" s="12">
        <v>1713</v>
      </c>
      <c r="D197" t="s" s="27">
        <v>1725</v>
      </c>
    </row>
    <row r="198" ht="20.35" customHeight="1">
      <c r="A198" t="s" s="72">
        <v>167</v>
      </c>
      <c r="B198" t="s" s="60">
        <v>76</v>
      </c>
      <c r="C198" t="s" s="12">
        <v>1713</v>
      </c>
      <c r="D198" t="s" s="27">
        <v>1726</v>
      </c>
    </row>
    <row r="199" ht="20.35" customHeight="1">
      <c r="A199" t="s" s="72">
        <v>167</v>
      </c>
      <c r="B199" t="s" s="60">
        <v>76</v>
      </c>
      <c r="C199" t="s" s="12">
        <v>1713</v>
      </c>
      <c r="D199" t="s" s="27">
        <v>1679</v>
      </c>
    </row>
    <row r="200" ht="20.35" customHeight="1">
      <c r="A200" t="s" s="72">
        <v>172</v>
      </c>
      <c r="B200" t="s" s="60">
        <v>76</v>
      </c>
      <c r="C200" t="s" s="12">
        <v>1727</v>
      </c>
      <c r="D200" t="s" s="27">
        <v>1728</v>
      </c>
    </row>
    <row r="201" ht="20.35" customHeight="1">
      <c r="A201" t="s" s="72">
        <v>172</v>
      </c>
      <c r="B201" t="s" s="60">
        <v>76</v>
      </c>
      <c r="C201" t="s" s="12">
        <v>1727</v>
      </c>
      <c r="D201" t="s" s="27">
        <v>1729</v>
      </c>
    </row>
    <row r="202" ht="20.35" customHeight="1">
      <c r="A202" t="s" s="72">
        <v>172</v>
      </c>
      <c r="B202" t="s" s="60">
        <v>76</v>
      </c>
      <c r="C202" t="s" s="12">
        <v>1727</v>
      </c>
      <c r="D202" t="s" s="27">
        <v>1730</v>
      </c>
    </row>
    <row r="203" ht="20.35" customHeight="1">
      <c r="A203" t="s" s="72">
        <v>172</v>
      </c>
      <c r="B203" t="s" s="60">
        <v>76</v>
      </c>
      <c r="C203" t="s" s="12">
        <v>1727</v>
      </c>
      <c r="D203" t="s" s="27">
        <v>1731</v>
      </c>
    </row>
    <row r="204" ht="20.35" customHeight="1">
      <c r="A204" t="s" s="72">
        <v>172</v>
      </c>
      <c r="B204" t="s" s="60">
        <v>76</v>
      </c>
      <c r="C204" t="s" s="12">
        <v>1727</v>
      </c>
      <c r="D204" t="s" s="27">
        <v>1732</v>
      </c>
    </row>
    <row r="205" ht="20.35" customHeight="1">
      <c r="A205" t="s" s="72">
        <v>172</v>
      </c>
      <c r="B205" t="s" s="60">
        <v>76</v>
      </c>
      <c r="C205" t="s" s="12">
        <v>1727</v>
      </c>
      <c r="D205" t="s" s="27">
        <v>1733</v>
      </c>
    </row>
    <row r="206" ht="20.35" customHeight="1">
      <c r="A206" t="s" s="72">
        <v>172</v>
      </c>
      <c r="B206" t="s" s="60">
        <v>76</v>
      </c>
      <c r="C206" t="s" s="12">
        <v>1727</v>
      </c>
      <c r="D206" t="s" s="27">
        <v>1734</v>
      </c>
    </row>
    <row r="207" ht="20.35" customHeight="1">
      <c r="A207" t="s" s="72">
        <v>172</v>
      </c>
      <c r="B207" t="s" s="60">
        <v>76</v>
      </c>
      <c r="C207" t="s" s="12">
        <v>1727</v>
      </c>
      <c r="D207" t="s" s="27">
        <v>1735</v>
      </c>
    </row>
    <row r="208" ht="20.35" customHeight="1">
      <c r="A208" t="s" s="72">
        <v>172</v>
      </c>
      <c r="B208" t="s" s="60">
        <v>76</v>
      </c>
      <c r="C208" t="s" s="12">
        <v>1727</v>
      </c>
      <c r="D208" t="s" s="27">
        <v>1736</v>
      </c>
    </row>
    <row r="209" ht="20.35" customHeight="1">
      <c r="A209" t="s" s="72">
        <v>172</v>
      </c>
      <c r="B209" t="s" s="60">
        <v>76</v>
      </c>
      <c r="C209" t="s" s="12">
        <v>1727</v>
      </c>
      <c r="D209" t="s" s="27">
        <v>1737</v>
      </c>
    </row>
    <row r="210" ht="20.35" customHeight="1">
      <c r="A210" t="s" s="72">
        <v>172</v>
      </c>
      <c r="B210" t="s" s="60">
        <v>76</v>
      </c>
      <c r="C210" t="s" s="12">
        <v>1727</v>
      </c>
      <c r="D210" t="s" s="27">
        <v>1738</v>
      </c>
    </row>
    <row r="211" ht="20.35" customHeight="1">
      <c r="A211" t="s" s="72">
        <v>172</v>
      </c>
      <c r="B211" t="s" s="60">
        <v>76</v>
      </c>
      <c r="C211" t="s" s="12">
        <v>1727</v>
      </c>
      <c r="D211" t="s" s="27">
        <v>1739</v>
      </c>
    </row>
    <row r="212" ht="20.35" customHeight="1">
      <c r="A212" t="s" s="72">
        <v>172</v>
      </c>
      <c r="B212" t="s" s="60">
        <v>76</v>
      </c>
      <c r="C212" t="s" s="12">
        <v>1727</v>
      </c>
      <c r="D212" t="s" s="27">
        <v>1740</v>
      </c>
    </row>
    <row r="213" ht="20.35" customHeight="1">
      <c r="A213" t="s" s="72">
        <v>172</v>
      </c>
      <c r="B213" t="s" s="60">
        <v>76</v>
      </c>
      <c r="C213" t="s" s="12">
        <v>1727</v>
      </c>
      <c r="D213" t="s" s="27">
        <v>1741</v>
      </c>
    </row>
    <row r="214" ht="20.35" customHeight="1">
      <c r="A214" t="s" s="72">
        <v>172</v>
      </c>
      <c r="B214" t="s" s="60">
        <v>76</v>
      </c>
      <c r="C214" t="s" s="12">
        <v>1727</v>
      </c>
      <c r="D214" t="s" s="27">
        <v>1742</v>
      </c>
    </row>
    <row r="215" ht="20.35" customHeight="1">
      <c r="A215" t="s" s="72">
        <v>172</v>
      </c>
      <c r="B215" t="s" s="60">
        <v>76</v>
      </c>
      <c r="C215" t="s" s="12">
        <v>1727</v>
      </c>
      <c r="D215" t="s" s="27">
        <v>1743</v>
      </c>
    </row>
    <row r="216" ht="20.35" customHeight="1">
      <c r="A216" t="s" s="72">
        <v>172</v>
      </c>
      <c r="B216" t="s" s="60">
        <v>76</v>
      </c>
      <c r="C216" t="s" s="12">
        <v>1727</v>
      </c>
      <c r="D216" t="s" s="27">
        <v>1744</v>
      </c>
    </row>
    <row r="217" ht="20.35" customHeight="1">
      <c r="A217" t="s" s="72">
        <v>172</v>
      </c>
      <c r="B217" t="s" s="60">
        <v>76</v>
      </c>
      <c r="C217" t="s" s="12">
        <v>1727</v>
      </c>
      <c r="D217" t="s" s="27">
        <v>1745</v>
      </c>
    </row>
    <row r="218" ht="20.35" customHeight="1">
      <c r="A218" t="s" s="72">
        <v>172</v>
      </c>
      <c r="B218" t="s" s="60">
        <v>76</v>
      </c>
      <c r="C218" t="s" s="12">
        <v>1727</v>
      </c>
      <c r="D218" t="s" s="27">
        <v>1746</v>
      </c>
    </row>
    <row r="219" ht="20.35" customHeight="1">
      <c r="A219" t="s" s="72">
        <v>172</v>
      </c>
      <c r="B219" t="s" s="60">
        <v>76</v>
      </c>
      <c r="C219" t="s" s="12">
        <v>1727</v>
      </c>
      <c r="D219" t="s" s="27">
        <v>1747</v>
      </c>
    </row>
    <row r="220" ht="20.35" customHeight="1">
      <c r="A220" t="s" s="72">
        <v>172</v>
      </c>
      <c r="B220" t="s" s="60">
        <v>76</v>
      </c>
      <c r="C220" t="s" s="12">
        <v>1727</v>
      </c>
      <c r="D220" t="s" s="27">
        <v>1748</v>
      </c>
    </row>
    <row r="221" ht="20.35" customHeight="1">
      <c r="A221" t="s" s="72">
        <v>172</v>
      </c>
      <c r="B221" t="s" s="60">
        <v>76</v>
      </c>
      <c r="C221" t="s" s="12">
        <v>1727</v>
      </c>
      <c r="D221" t="s" s="27">
        <v>1749</v>
      </c>
    </row>
    <row r="222" ht="20.35" customHeight="1">
      <c r="A222" t="s" s="72">
        <v>172</v>
      </c>
      <c r="B222" t="s" s="60">
        <v>76</v>
      </c>
      <c r="C222" t="s" s="12">
        <v>1727</v>
      </c>
      <c r="D222" t="s" s="27">
        <v>1750</v>
      </c>
    </row>
    <row r="223" ht="20.35" customHeight="1">
      <c r="A223" t="s" s="72">
        <v>189</v>
      </c>
      <c r="B223" t="s" s="60">
        <v>76</v>
      </c>
      <c r="C223" t="s" s="12">
        <v>1751</v>
      </c>
      <c r="D223" t="s" s="27">
        <v>1752</v>
      </c>
    </row>
    <row r="224" ht="20.35" customHeight="1">
      <c r="A224" t="s" s="72">
        <v>189</v>
      </c>
      <c r="B224" t="s" s="60">
        <v>76</v>
      </c>
      <c r="C224" t="s" s="12">
        <v>1751</v>
      </c>
      <c r="D224" t="s" s="27">
        <v>1753</v>
      </c>
    </row>
    <row r="225" ht="20.35" customHeight="1">
      <c r="A225" t="s" s="72">
        <v>189</v>
      </c>
      <c r="B225" t="s" s="60">
        <v>76</v>
      </c>
      <c r="C225" t="s" s="12">
        <v>1751</v>
      </c>
      <c r="D225" t="s" s="27">
        <v>1754</v>
      </c>
    </row>
    <row r="226" ht="20.35" customHeight="1">
      <c r="A226" t="s" s="72">
        <v>189</v>
      </c>
      <c r="B226" t="s" s="60">
        <v>76</v>
      </c>
      <c r="C226" t="s" s="12">
        <v>1751</v>
      </c>
      <c r="D226" t="s" s="27">
        <v>1755</v>
      </c>
    </row>
    <row r="227" ht="20.35" customHeight="1">
      <c r="A227" t="s" s="72">
        <v>189</v>
      </c>
      <c r="B227" t="s" s="60">
        <v>76</v>
      </c>
      <c r="C227" t="s" s="12">
        <v>1751</v>
      </c>
      <c r="D227" t="s" s="27">
        <v>1756</v>
      </c>
    </row>
    <row r="228" ht="20.35" customHeight="1">
      <c r="A228" t="s" s="72">
        <v>189</v>
      </c>
      <c r="B228" t="s" s="60">
        <v>76</v>
      </c>
      <c r="C228" t="s" s="12">
        <v>1751</v>
      </c>
      <c r="D228" t="s" s="27">
        <v>1757</v>
      </c>
    </row>
    <row r="229" ht="20.35" customHeight="1">
      <c r="A229" t="s" s="72">
        <v>189</v>
      </c>
      <c r="B229" t="s" s="60">
        <v>76</v>
      </c>
      <c r="C229" t="s" s="12">
        <v>1751</v>
      </c>
      <c r="D229" t="s" s="27">
        <v>1758</v>
      </c>
    </row>
    <row r="230" ht="20.35" customHeight="1">
      <c r="A230" t="s" s="72">
        <v>189</v>
      </c>
      <c r="B230" t="s" s="60">
        <v>76</v>
      </c>
      <c r="C230" t="s" s="12">
        <v>1751</v>
      </c>
      <c r="D230" t="s" s="27">
        <v>1759</v>
      </c>
    </row>
    <row r="231" ht="20.35" customHeight="1">
      <c r="A231" t="s" s="72">
        <v>189</v>
      </c>
      <c r="B231" t="s" s="60">
        <v>76</v>
      </c>
      <c r="C231" t="s" s="12">
        <v>1751</v>
      </c>
      <c r="D231" t="s" s="27">
        <v>1760</v>
      </c>
    </row>
    <row r="232" ht="20.35" customHeight="1">
      <c r="A232" t="s" s="72">
        <v>189</v>
      </c>
      <c r="B232" t="s" s="60">
        <v>76</v>
      </c>
      <c r="C232" t="s" s="12">
        <v>1751</v>
      </c>
      <c r="D232" t="s" s="27">
        <v>1761</v>
      </c>
    </row>
    <row r="233" ht="20.35" customHeight="1">
      <c r="A233" t="s" s="72">
        <v>189</v>
      </c>
      <c r="B233" t="s" s="60">
        <v>76</v>
      </c>
      <c r="C233" t="s" s="12">
        <v>1751</v>
      </c>
      <c r="D233" t="s" s="27">
        <v>1762</v>
      </c>
    </row>
    <row r="234" ht="20.35" customHeight="1">
      <c r="A234" t="s" s="72">
        <v>189</v>
      </c>
      <c r="B234" t="s" s="60">
        <v>76</v>
      </c>
      <c r="C234" t="s" s="12">
        <v>1751</v>
      </c>
      <c r="D234" t="s" s="27">
        <v>1763</v>
      </c>
    </row>
    <row r="235" ht="20.35" customHeight="1">
      <c r="A235" t="s" s="72">
        <v>189</v>
      </c>
      <c r="B235" t="s" s="60">
        <v>76</v>
      </c>
      <c r="C235" t="s" s="12">
        <v>1751</v>
      </c>
      <c r="D235" t="s" s="27">
        <v>1764</v>
      </c>
    </row>
    <row r="236" ht="20.35" customHeight="1">
      <c r="A236" t="s" s="72">
        <v>189</v>
      </c>
      <c r="B236" t="s" s="60">
        <v>76</v>
      </c>
      <c r="C236" t="s" s="12">
        <v>1751</v>
      </c>
      <c r="D236" t="s" s="27">
        <v>1765</v>
      </c>
    </row>
    <row r="237" ht="20.35" customHeight="1">
      <c r="A237" t="s" s="72">
        <v>189</v>
      </c>
      <c r="B237" t="s" s="60">
        <v>76</v>
      </c>
      <c r="C237" t="s" s="12">
        <v>1751</v>
      </c>
      <c r="D237" t="s" s="27">
        <v>1766</v>
      </c>
    </row>
    <row r="238" ht="20.35" customHeight="1">
      <c r="A238" t="s" s="72">
        <v>189</v>
      </c>
      <c r="B238" t="s" s="60">
        <v>76</v>
      </c>
      <c r="C238" t="s" s="12">
        <v>1751</v>
      </c>
      <c r="D238" t="s" s="27">
        <v>1767</v>
      </c>
    </row>
    <row r="239" ht="20.35" customHeight="1">
      <c r="A239" t="s" s="72">
        <v>189</v>
      </c>
      <c r="B239" t="s" s="60">
        <v>76</v>
      </c>
      <c r="C239" t="s" s="12">
        <v>1751</v>
      </c>
      <c r="D239" t="s" s="27">
        <v>1768</v>
      </c>
    </row>
    <row r="240" ht="20.35" customHeight="1">
      <c r="A240" t="s" s="72">
        <v>189</v>
      </c>
      <c r="B240" t="s" s="60">
        <v>76</v>
      </c>
      <c r="C240" t="s" s="12">
        <v>1751</v>
      </c>
      <c r="D240" t="s" s="27">
        <v>1769</v>
      </c>
    </row>
    <row r="241" ht="20.35" customHeight="1">
      <c r="A241" t="s" s="72">
        <v>189</v>
      </c>
      <c r="B241" t="s" s="60">
        <v>76</v>
      </c>
      <c r="C241" t="s" s="12">
        <v>1751</v>
      </c>
      <c r="D241" t="s" s="27">
        <v>1770</v>
      </c>
    </row>
    <row r="242" ht="20.35" customHeight="1">
      <c r="A242" t="s" s="72">
        <v>189</v>
      </c>
      <c r="B242" t="s" s="60">
        <v>76</v>
      </c>
      <c r="C242" t="s" s="12">
        <v>1751</v>
      </c>
      <c r="D242" t="s" s="27">
        <v>1771</v>
      </c>
    </row>
    <row r="243" ht="20.35" customHeight="1">
      <c r="A243" t="s" s="72">
        <v>189</v>
      </c>
      <c r="B243" t="s" s="60">
        <v>76</v>
      </c>
      <c r="C243" t="s" s="12">
        <v>1751</v>
      </c>
      <c r="D243" t="s" s="27">
        <v>1772</v>
      </c>
    </row>
    <row r="244" ht="20.35" customHeight="1">
      <c r="A244" t="s" s="72">
        <v>189</v>
      </c>
      <c r="B244" t="s" s="60">
        <v>76</v>
      </c>
      <c r="C244" t="s" s="12">
        <v>1751</v>
      </c>
      <c r="D244" t="s" s="27">
        <v>1773</v>
      </c>
    </row>
    <row r="245" ht="20.35" customHeight="1">
      <c r="A245" t="s" s="72">
        <v>189</v>
      </c>
      <c r="B245" t="s" s="60">
        <v>76</v>
      </c>
      <c r="C245" t="s" s="12">
        <v>1751</v>
      </c>
      <c r="D245" t="s" s="27">
        <v>1774</v>
      </c>
    </row>
    <row r="246" ht="20.35" customHeight="1">
      <c r="A246" t="s" s="72">
        <v>189</v>
      </c>
      <c r="B246" t="s" s="60">
        <v>76</v>
      </c>
      <c r="C246" t="s" s="12">
        <v>1751</v>
      </c>
      <c r="D246" t="s" s="27">
        <v>1775</v>
      </c>
    </row>
    <row r="247" ht="20.35" customHeight="1">
      <c r="A247" t="s" s="72">
        <v>189</v>
      </c>
      <c r="B247" t="s" s="60">
        <v>76</v>
      </c>
      <c r="C247" t="s" s="12">
        <v>1751</v>
      </c>
      <c r="D247" t="s" s="27">
        <v>1776</v>
      </c>
    </row>
    <row r="248" ht="20.35" customHeight="1">
      <c r="A248" t="s" s="72">
        <v>189</v>
      </c>
      <c r="B248" t="s" s="60">
        <v>76</v>
      </c>
      <c r="C248" t="s" s="12">
        <v>1751</v>
      </c>
      <c r="D248" t="s" s="27">
        <v>1777</v>
      </c>
    </row>
    <row r="249" ht="20.35" customHeight="1">
      <c r="A249" t="s" s="72">
        <v>189</v>
      </c>
      <c r="B249" t="s" s="60">
        <v>76</v>
      </c>
      <c r="C249" t="s" s="12">
        <v>1751</v>
      </c>
      <c r="D249" t="s" s="27">
        <v>1778</v>
      </c>
    </row>
    <row r="250" ht="20.35" customHeight="1">
      <c r="A250" t="s" s="72">
        <v>189</v>
      </c>
      <c r="B250" t="s" s="60">
        <v>76</v>
      </c>
      <c r="C250" t="s" s="12">
        <v>1751</v>
      </c>
      <c r="D250" t="s" s="27">
        <v>1779</v>
      </c>
    </row>
    <row r="251" ht="20.35" customHeight="1">
      <c r="A251" t="s" s="72">
        <v>189</v>
      </c>
      <c r="B251" t="s" s="60">
        <v>76</v>
      </c>
      <c r="C251" t="s" s="12">
        <v>1751</v>
      </c>
      <c r="D251" t="s" s="27">
        <v>1780</v>
      </c>
    </row>
    <row r="252" ht="20.35" customHeight="1">
      <c r="A252" t="s" s="72">
        <v>189</v>
      </c>
      <c r="B252" t="s" s="60">
        <v>76</v>
      </c>
      <c r="C252" t="s" s="12">
        <v>1751</v>
      </c>
      <c r="D252" t="s" s="27">
        <v>1781</v>
      </c>
    </row>
    <row r="253" ht="20.35" customHeight="1">
      <c r="A253" t="s" s="72">
        <v>189</v>
      </c>
      <c r="B253" t="s" s="60">
        <v>76</v>
      </c>
      <c r="C253" t="s" s="12">
        <v>1751</v>
      </c>
      <c r="D253" t="s" s="27">
        <v>1782</v>
      </c>
    </row>
    <row r="254" ht="20.35" customHeight="1">
      <c r="A254" t="s" s="72">
        <v>189</v>
      </c>
      <c r="B254" t="s" s="60">
        <v>76</v>
      </c>
      <c r="C254" t="s" s="12">
        <v>1751</v>
      </c>
      <c r="D254" t="s" s="27">
        <v>1783</v>
      </c>
    </row>
    <row r="255" ht="20.35" customHeight="1">
      <c r="A255" t="s" s="72">
        <v>189</v>
      </c>
      <c r="B255" t="s" s="60">
        <v>76</v>
      </c>
      <c r="C255" t="s" s="12">
        <v>1751</v>
      </c>
      <c r="D255" t="s" s="27">
        <v>1784</v>
      </c>
    </row>
    <row r="256" ht="20.35" customHeight="1">
      <c r="A256" t="s" s="72">
        <v>189</v>
      </c>
      <c r="B256" t="s" s="60">
        <v>76</v>
      </c>
      <c r="C256" t="s" s="12">
        <v>1751</v>
      </c>
      <c r="D256" t="s" s="27">
        <v>1785</v>
      </c>
    </row>
    <row r="257" ht="20.35" customHeight="1">
      <c r="A257" t="s" s="72">
        <v>189</v>
      </c>
      <c r="B257" t="s" s="60">
        <v>76</v>
      </c>
      <c r="C257" t="s" s="12">
        <v>1751</v>
      </c>
      <c r="D257" t="s" s="27">
        <v>1786</v>
      </c>
    </row>
    <row r="258" ht="20.35" customHeight="1">
      <c r="A258" t="s" s="72">
        <v>189</v>
      </c>
      <c r="B258" t="s" s="60">
        <v>76</v>
      </c>
      <c r="C258" t="s" s="12">
        <v>1751</v>
      </c>
      <c r="D258" t="s" s="27">
        <v>1787</v>
      </c>
    </row>
    <row r="259" ht="20.35" customHeight="1">
      <c r="A259" t="s" s="72">
        <v>189</v>
      </c>
      <c r="B259" t="s" s="60">
        <v>76</v>
      </c>
      <c r="C259" t="s" s="12">
        <v>1751</v>
      </c>
      <c r="D259" t="s" s="27">
        <v>1788</v>
      </c>
    </row>
    <row r="260" ht="20.35" customHeight="1">
      <c r="A260" t="s" s="72">
        <v>189</v>
      </c>
      <c r="B260" t="s" s="60">
        <v>76</v>
      </c>
      <c r="C260" t="s" s="12">
        <v>1751</v>
      </c>
      <c r="D260" t="s" s="27">
        <v>1789</v>
      </c>
    </row>
    <row r="261" ht="20.35" customHeight="1">
      <c r="A261" t="s" s="72">
        <v>189</v>
      </c>
      <c r="B261" t="s" s="60">
        <v>76</v>
      </c>
      <c r="C261" t="s" s="12">
        <v>1751</v>
      </c>
      <c r="D261" t="s" s="27">
        <v>1790</v>
      </c>
    </row>
    <row r="262" ht="20.35" customHeight="1">
      <c r="A262" t="s" s="72">
        <v>189</v>
      </c>
      <c r="B262" t="s" s="60">
        <v>76</v>
      </c>
      <c r="C262" t="s" s="12">
        <v>1751</v>
      </c>
      <c r="D262" t="s" s="27">
        <v>1791</v>
      </c>
    </row>
    <row r="263" ht="20.35" customHeight="1">
      <c r="A263" t="s" s="72">
        <v>189</v>
      </c>
      <c r="B263" t="s" s="60">
        <v>76</v>
      </c>
      <c r="C263" t="s" s="12">
        <v>1751</v>
      </c>
      <c r="D263" t="s" s="27">
        <v>1792</v>
      </c>
    </row>
    <row r="264" ht="20.35" customHeight="1">
      <c r="A264" t="s" s="72">
        <v>189</v>
      </c>
      <c r="B264" t="s" s="60">
        <v>76</v>
      </c>
      <c r="C264" t="s" s="12">
        <v>1751</v>
      </c>
      <c r="D264" t="s" s="27">
        <v>1793</v>
      </c>
    </row>
    <row r="265" ht="20.35" customHeight="1">
      <c r="A265" t="s" s="72">
        <v>208</v>
      </c>
      <c r="B265" t="s" s="60">
        <v>212</v>
      </c>
      <c r="C265" t="s" s="12">
        <v>1794</v>
      </c>
      <c r="D265" t="s" s="27">
        <v>1795</v>
      </c>
    </row>
    <row r="266" ht="20.35" customHeight="1">
      <c r="A266" t="s" s="72">
        <v>208</v>
      </c>
      <c r="B266" t="s" s="60">
        <v>212</v>
      </c>
      <c r="C266" t="s" s="12">
        <v>1794</v>
      </c>
      <c r="D266" t="s" s="27">
        <v>1796</v>
      </c>
    </row>
    <row r="267" ht="20.35" customHeight="1">
      <c r="A267" t="s" s="72">
        <v>208</v>
      </c>
      <c r="B267" t="s" s="60">
        <v>212</v>
      </c>
      <c r="C267" t="s" s="12">
        <v>1794</v>
      </c>
      <c r="D267" t="s" s="27">
        <v>1797</v>
      </c>
    </row>
    <row r="268" ht="20.35" customHeight="1">
      <c r="A268" t="s" s="72">
        <v>208</v>
      </c>
      <c r="B268" t="s" s="60">
        <v>212</v>
      </c>
      <c r="C268" t="s" s="12">
        <v>1794</v>
      </c>
      <c r="D268" t="s" s="27">
        <v>1798</v>
      </c>
    </row>
    <row r="269" ht="20.35" customHeight="1">
      <c r="A269" t="s" s="72">
        <v>208</v>
      </c>
      <c r="B269" t="s" s="60">
        <v>212</v>
      </c>
      <c r="C269" t="s" s="12">
        <v>1794</v>
      </c>
      <c r="D269" t="s" s="27">
        <v>1799</v>
      </c>
    </row>
    <row r="270" ht="20.35" customHeight="1">
      <c r="A270" t="s" s="72">
        <v>208</v>
      </c>
      <c r="B270" t="s" s="60">
        <v>212</v>
      </c>
      <c r="C270" t="s" s="12">
        <v>1794</v>
      </c>
      <c r="D270" t="s" s="27">
        <v>1800</v>
      </c>
    </row>
    <row r="271" ht="20.35" customHeight="1">
      <c r="A271" t="s" s="72">
        <v>208</v>
      </c>
      <c r="B271" t="s" s="60">
        <v>212</v>
      </c>
      <c r="C271" t="s" s="12">
        <v>1794</v>
      </c>
      <c r="D271" t="s" s="27">
        <v>1801</v>
      </c>
    </row>
    <row r="272" ht="20.35" customHeight="1">
      <c r="A272" t="s" s="72">
        <v>208</v>
      </c>
      <c r="B272" t="s" s="60">
        <v>212</v>
      </c>
      <c r="C272" t="s" s="12">
        <v>1794</v>
      </c>
      <c r="D272" t="s" s="27">
        <v>1802</v>
      </c>
    </row>
    <row r="273" ht="20.35" customHeight="1">
      <c r="A273" t="s" s="72">
        <v>208</v>
      </c>
      <c r="B273" t="s" s="60">
        <v>212</v>
      </c>
      <c r="C273" t="s" s="12">
        <v>1794</v>
      </c>
      <c r="D273" t="s" s="27">
        <v>1803</v>
      </c>
    </row>
    <row r="274" ht="20.35" customHeight="1">
      <c r="A274" t="s" s="72">
        <v>208</v>
      </c>
      <c r="B274" t="s" s="60">
        <v>212</v>
      </c>
      <c r="C274" t="s" s="12">
        <v>1794</v>
      </c>
      <c r="D274" t="s" s="27">
        <v>1804</v>
      </c>
    </row>
    <row r="275" ht="20.35" customHeight="1">
      <c r="A275" t="s" s="72">
        <v>208</v>
      </c>
      <c r="B275" t="s" s="60">
        <v>212</v>
      </c>
      <c r="C275" t="s" s="12">
        <v>1794</v>
      </c>
      <c r="D275" t="s" s="27">
        <v>1805</v>
      </c>
    </row>
    <row r="276" ht="20.35" customHeight="1">
      <c r="A276" t="s" s="72">
        <v>208</v>
      </c>
      <c r="B276" t="s" s="60">
        <v>212</v>
      </c>
      <c r="C276" t="s" s="12">
        <v>1794</v>
      </c>
      <c r="D276" t="s" s="27">
        <v>1806</v>
      </c>
    </row>
    <row r="277" ht="20.35" customHeight="1">
      <c r="A277" t="s" s="72">
        <v>208</v>
      </c>
      <c r="B277" t="s" s="60">
        <v>212</v>
      </c>
      <c r="C277" t="s" s="12">
        <v>1794</v>
      </c>
      <c r="D277" t="s" s="27">
        <v>1807</v>
      </c>
    </row>
    <row r="278" ht="20.35" customHeight="1">
      <c r="A278" t="s" s="72">
        <v>208</v>
      </c>
      <c r="B278" t="s" s="60">
        <v>212</v>
      </c>
      <c r="C278" t="s" s="12">
        <v>1794</v>
      </c>
      <c r="D278" t="s" s="27">
        <v>1808</v>
      </c>
    </row>
    <row r="279" ht="20.35" customHeight="1">
      <c r="A279" t="s" s="72">
        <v>208</v>
      </c>
      <c r="B279" t="s" s="60">
        <v>212</v>
      </c>
      <c r="C279" t="s" s="12">
        <v>1794</v>
      </c>
      <c r="D279" t="s" s="27">
        <v>1809</v>
      </c>
    </row>
    <row r="280" ht="20.35" customHeight="1">
      <c r="A280" t="s" s="72">
        <v>208</v>
      </c>
      <c r="B280" t="s" s="60">
        <v>212</v>
      </c>
      <c r="C280" t="s" s="12">
        <v>1794</v>
      </c>
      <c r="D280" t="s" s="27">
        <v>1810</v>
      </c>
    </row>
    <row r="281" ht="20.35" customHeight="1">
      <c r="A281" t="s" s="72">
        <v>208</v>
      </c>
      <c r="B281" t="s" s="60">
        <v>212</v>
      </c>
      <c r="C281" t="s" s="12">
        <v>1794</v>
      </c>
      <c r="D281" t="s" s="27">
        <v>1811</v>
      </c>
    </row>
    <row r="282" ht="20.35" customHeight="1">
      <c r="A282" t="s" s="72">
        <v>208</v>
      </c>
      <c r="B282" t="s" s="60">
        <v>212</v>
      </c>
      <c r="C282" t="s" s="12">
        <v>1794</v>
      </c>
      <c r="D282" t="s" s="27">
        <v>1812</v>
      </c>
    </row>
    <row r="283" ht="20.35" customHeight="1">
      <c r="A283" t="s" s="72">
        <v>208</v>
      </c>
      <c r="B283" t="s" s="60">
        <v>212</v>
      </c>
      <c r="C283" t="s" s="12">
        <v>1794</v>
      </c>
      <c r="D283" t="s" s="27">
        <v>1813</v>
      </c>
    </row>
    <row r="284" ht="20.35" customHeight="1">
      <c r="A284" t="s" s="72">
        <v>208</v>
      </c>
      <c r="B284" t="s" s="60">
        <v>212</v>
      </c>
      <c r="C284" t="s" s="12">
        <v>1794</v>
      </c>
      <c r="D284" t="s" s="27">
        <v>1814</v>
      </c>
    </row>
    <row r="285" ht="20.35" customHeight="1">
      <c r="A285" t="s" s="72">
        <v>208</v>
      </c>
      <c r="B285" t="s" s="60">
        <v>212</v>
      </c>
      <c r="C285" t="s" s="12">
        <v>1794</v>
      </c>
      <c r="D285" t="s" s="27">
        <v>1815</v>
      </c>
    </row>
    <row r="286" ht="20.35" customHeight="1">
      <c r="A286" t="s" s="72">
        <v>208</v>
      </c>
      <c r="B286" t="s" s="60">
        <v>212</v>
      </c>
      <c r="C286" t="s" s="12">
        <v>1794</v>
      </c>
      <c r="D286" t="s" s="27">
        <v>1816</v>
      </c>
    </row>
    <row r="287" ht="20.35" customHeight="1">
      <c r="A287" t="s" s="72">
        <v>208</v>
      </c>
      <c r="B287" t="s" s="60">
        <v>212</v>
      </c>
      <c r="C287" t="s" s="12">
        <v>1794</v>
      </c>
      <c r="D287" t="s" s="27">
        <v>1817</v>
      </c>
    </row>
    <row r="288" ht="20.35" customHeight="1">
      <c r="A288" t="s" s="72">
        <v>208</v>
      </c>
      <c r="B288" t="s" s="60">
        <v>212</v>
      </c>
      <c r="C288" t="s" s="12">
        <v>1794</v>
      </c>
      <c r="D288" t="s" s="27">
        <v>1818</v>
      </c>
    </row>
    <row r="289" ht="20.35" customHeight="1">
      <c r="A289" t="s" s="72">
        <v>208</v>
      </c>
      <c r="B289" t="s" s="60">
        <v>212</v>
      </c>
      <c r="C289" t="s" s="12">
        <v>1794</v>
      </c>
      <c r="D289" t="s" s="27">
        <v>1819</v>
      </c>
    </row>
    <row r="290" ht="20.35" customHeight="1">
      <c r="A290" t="s" s="72">
        <v>208</v>
      </c>
      <c r="B290" t="s" s="60">
        <v>212</v>
      </c>
      <c r="C290" t="s" s="12">
        <v>1794</v>
      </c>
      <c r="D290" t="s" s="27">
        <v>1820</v>
      </c>
    </row>
    <row r="291" ht="20.35" customHeight="1">
      <c r="A291" t="s" s="72">
        <v>208</v>
      </c>
      <c r="B291" t="s" s="60">
        <v>212</v>
      </c>
      <c r="C291" t="s" s="12">
        <v>1794</v>
      </c>
      <c r="D291" t="s" s="27">
        <v>1821</v>
      </c>
    </row>
    <row r="292" ht="20.35" customHeight="1">
      <c r="A292" t="s" s="72">
        <v>208</v>
      </c>
      <c r="B292" t="s" s="60">
        <v>212</v>
      </c>
      <c r="C292" t="s" s="12">
        <v>1794</v>
      </c>
      <c r="D292" t="s" s="27">
        <v>1822</v>
      </c>
    </row>
    <row r="293" ht="20.35" customHeight="1">
      <c r="A293" t="s" s="72">
        <v>208</v>
      </c>
      <c r="B293" t="s" s="60">
        <v>212</v>
      </c>
      <c r="C293" t="s" s="12">
        <v>1794</v>
      </c>
      <c r="D293" t="s" s="27">
        <v>1823</v>
      </c>
    </row>
    <row r="294" ht="20.35" customHeight="1">
      <c r="A294" t="s" s="72">
        <v>208</v>
      </c>
      <c r="B294" t="s" s="60">
        <v>212</v>
      </c>
      <c r="C294" t="s" s="12">
        <v>1794</v>
      </c>
      <c r="D294" t="s" s="27">
        <v>1824</v>
      </c>
    </row>
    <row r="295" ht="20.35" customHeight="1">
      <c r="A295" t="s" s="72">
        <v>208</v>
      </c>
      <c r="B295" t="s" s="60">
        <v>212</v>
      </c>
      <c r="C295" t="s" s="12">
        <v>1794</v>
      </c>
      <c r="D295" t="s" s="27">
        <v>1825</v>
      </c>
    </row>
    <row r="296" ht="20.35" customHeight="1">
      <c r="A296" t="s" s="72">
        <v>208</v>
      </c>
      <c r="B296" t="s" s="60">
        <v>212</v>
      </c>
      <c r="C296" t="s" s="12">
        <v>1794</v>
      </c>
      <c r="D296" t="s" s="27">
        <v>1826</v>
      </c>
    </row>
    <row r="297" ht="20.35" customHeight="1">
      <c r="A297" t="s" s="72">
        <v>208</v>
      </c>
      <c r="B297" t="s" s="60">
        <v>212</v>
      </c>
      <c r="C297" t="s" s="12">
        <v>1794</v>
      </c>
      <c r="D297" t="s" s="27">
        <v>1827</v>
      </c>
    </row>
    <row r="298" ht="20.35" customHeight="1">
      <c r="A298" t="s" s="72">
        <v>208</v>
      </c>
      <c r="B298" t="s" s="60">
        <v>212</v>
      </c>
      <c r="C298" t="s" s="12">
        <v>1794</v>
      </c>
      <c r="D298" t="s" s="27">
        <v>1828</v>
      </c>
    </row>
    <row r="299" ht="20.35" customHeight="1">
      <c r="A299" t="s" s="72">
        <v>208</v>
      </c>
      <c r="B299" t="s" s="60">
        <v>212</v>
      </c>
      <c r="C299" t="s" s="12">
        <v>1794</v>
      </c>
      <c r="D299" t="s" s="27">
        <v>1829</v>
      </c>
    </row>
    <row r="300" ht="20.35" customHeight="1">
      <c r="A300" t="s" s="72">
        <v>208</v>
      </c>
      <c r="B300" t="s" s="60">
        <v>212</v>
      </c>
      <c r="C300" t="s" s="12">
        <v>1794</v>
      </c>
      <c r="D300" t="s" s="27">
        <v>1830</v>
      </c>
    </row>
    <row r="301" ht="20.35" customHeight="1">
      <c r="A301" t="s" s="72">
        <v>208</v>
      </c>
      <c r="B301" t="s" s="60">
        <v>212</v>
      </c>
      <c r="C301" t="s" s="12">
        <v>1794</v>
      </c>
      <c r="D301" t="s" s="27">
        <v>1831</v>
      </c>
    </row>
    <row r="302" ht="20.35" customHeight="1">
      <c r="A302" t="s" s="72">
        <v>208</v>
      </c>
      <c r="B302" t="s" s="60">
        <v>212</v>
      </c>
      <c r="C302" t="s" s="12">
        <v>1794</v>
      </c>
      <c r="D302" t="s" s="27">
        <v>1832</v>
      </c>
    </row>
    <row r="303" ht="20.35" customHeight="1">
      <c r="A303" t="s" s="72">
        <v>208</v>
      </c>
      <c r="B303" t="s" s="60">
        <v>212</v>
      </c>
      <c r="C303" t="s" s="12">
        <v>1794</v>
      </c>
      <c r="D303" t="s" s="27">
        <v>1833</v>
      </c>
    </row>
    <row r="304" ht="20.35" customHeight="1">
      <c r="A304" t="s" s="72">
        <v>208</v>
      </c>
      <c r="B304" t="s" s="60">
        <v>212</v>
      </c>
      <c r="C304" t="s" s="12">
        <v>1794</v>
      </c>
      <c r="D304" t="s" s="27">
        <v>1834</v>
      </c>
    </row>
    <row r="305" ht="20.35" customHeight="1">
      <c r="A305" t="s" s="72">
        <v>208</v>
      </c>
      <c r="B305" t="s" s="60">
        <v>212</v>
      </c>
      <c r="C305" t="s" s="12">
        <v>1794</v>
      </c>
      <c r="D305" t="s" s="27">
        <v>1835</v>
      </c>
    </row>
    <row r="306" ht="20.35" customHeight="1">
      <c r="A306" t="s" s="72">
        <v>208</v>
      </c>
      <c r="B306" t="s" s="60">
        <v>212</v>
      </c>
      <c r="C306" t="s" s="12">
        <v>1794</v>
      </c>
      <c r="D306" t="s" s="27">
        <v>1836</v>
      </c>
    </row>
    <row r="307" ht="20.35" customHeight="1">
      <c r="A307" t="s" s="72">
        <v>208</v>
      </c>
      <c r="B307" t="s" s="60">
        <v>212</v>
      </c>
      <c r="C307" t="s" s="12">
        <v>1794</v>
      </c>
      <c r="D307" t="s" s="27">
        <v>1837</v>
      </c>
    </row>
    <row r="308" ht="20.35" customHeight="1">
      <c r="A308" t="s" s="72">
        <v>208</v>
      </c>
      <c r="B308" t="s" s="60">
        <v>212</v>
      </c>
      <c r="C308" t="s" s="12">
        <v>1794</v>
      </c>
      <c r="D308" t="s" s="27">
        <v>1838</v>
      </c>
    </row>
    <row r="309" ht="20.35" customHeight="1">
      <c r="A309" t="s" s="72">
        <v>208</v>
      </c>
      <c r="B309" t="s" s="60">
        <v>212</v>
      </c>
      <c r="C309" t="s" s="12">
        <v>1794</v>
      </c>
      <c r="D309" t="s" s="27">
        <v>1839</v>
      </c>
    </row>
    <row r="310" ht="20.35" customHeight="1">
      <c r="A310" t="s" s="72">
        <v>208</v>
      </c>
      <c r="B310" t="s" s="60">
        <v>212</v>
      </c>
      <c r="C310" t="s" s="12">
        <v>1794</v>
      </c>
      <c r="D310" t="s" s="27">
        <v>1840</v>
      </c>
    </row>
    <row r="311" ht="20.35" customHeight="1">
      <c r="A311" t="s" s="72">
        <v>208</v>
      </c>
      <c r="B311" t="s" s="60">
        <v>212</v>
      </c>
      <c r="C311" t="s" s="12">
        <v>1794</v>
      </c>
      <c r="D311" t="s" s="27">
        <v>1841</v>
      </c>
    </row>
    <row r="312" ht="20.35" customHeight="1">
      <c r="A312" t="s" s="72">
        <v>208</v>
      </c>
      <c r="B312" t="s" s="60">
        <v>212</v>
      </c>
      <c r="C312" t="s" s="12">
        <v>1794</v>
      </c>
      <c r="D312" t="s" s="27">
        <v>1842</v>
      </c>
    </row>
    <row r="313" ht="20.35" customHeight="1">
      <c r="A313" t="s" s="72">
        <v>208</v>
      </c>
      <c r="B313" t="s" s="60">
        <v>212</v>
      </c>
      <c r="C313" t="s" s="12">
        <v>1794</v>
      </c>
      <c r="D313" t="s" s="27">
        <v>1843</v>
      </c>
    </row>
    <row r="314" ht="20.35" customHeight="1">
      <c r="A314" t="s" s="72">
        <v>208</v>
      </c>
      <c r="B314" t="s" s="60">
        <v>212</v>
      </c>
      <c r="C314" t="s" s="12">
        <v>1794</v>
      </c>
      <c r="D314" t="s" s="27">
        <v>1844</v>
      </c>
    </row>
    <row r="315" ht="20.35" customHeight="1">
      <c r="A315" t="s" s="72">
        <v>208</v>
      </c>
      <c r="B315" t="s" s="60">
        <v>212</v>
      </c>
      <c r="C315" t="s" s="12">
        <v>1794</v>
      </c>
      <c r="D315" t="s" s="27">
        <v>1845</v>
      </c>
    </row>
    <row r="316" ht="20.35" customHeight="1">
      <c r="A316" t="s" s="72">
        <v>208</v>
      </c>
      <c r="B316" t="s" s="60">
        <v>212</v>
      </c>
      <c r="C316" t="s" s="12">
        <v>1794</v>
      </c>
      <c r="D316" t="s" s="27">
        <v>1846</v>
      </c>
    </row>
    <row r="317" ht="20.35" customHeight="1">
      <c r="A317" t="s" s="72">
        <v>208</v>
      </c>
      <c r="B317" t="s" s="60">
        <v>212</v>
      </c>
      <c r="C317" t="s" s="12">
        <v>1794</v>
      </c>
      <c r="D317" t="s" s="27">
        <v>1847</v>
      </c>
    </row>
    <row r="318" ht="20.35" customHeight="1">
      <c r="A318" t="s" s="72">
        <v>208</v>
      </c>
      <c r="B318" t="s" s="60">
        <v>212</v>
      </c>
      <c r="C318" t="s" s="12">
        <v>1794</v>
      </c>
      <c r="D318" t="s" s="27">
        <v>1848</v>
      </c>
    </row>
    <row r="319" ht="20.35" customHeight="1">
      <c r="A319" t="s" s="72">
        <v>208</v>
      </c>
      <c r="B319" t="s" s="60">
        <v>212</v>
      </c>
      <c r="C319" t="s" s="12">
        <v>1794</v>
      </c>
      <c r="D319" t="s" s="27">
        <v>1849</v>
      </c>
    </row>
    <row r="320" ht="20.35" customHeight="1">
      <c r="A320" t="s" s="72">
        <v>208</v>
      </c>
      <c r="B320" t="s" s="60">
        <v>212</v>
      </c>
      <c r="C320" t="s" s="12">
        <v>1794</v>
      </c>
      <c r="D320" t="s" s="27">
        <v>1850</v>
      </c>
    </row>
    <row r="321" ht="20.35" customHeight="1">
      <c r="A321" t="s" s="72">
        <v>240</v>
      </c>
      <c r="B321" t="s" s="60">
        <v>243</v>
      </c>
      <c r="C321" t="s" s="12">
        <v>1851</v>
      </c>
      <c r="D321" t="s" s="27">
        <v>1852</v>
      </c>
    </row>
    <row r="322" ht="20.35" customHeight="1">
      <c r="A322" t="s" s="72">
        <v>240</v>
      </c>
      <c r="B322" t="s" s="60">
        <v>243</v>
      </c>
      <c r="C322" t="s" s="12">
        <v>1851</v>
      </c>
      <c r="D322" t="s" s="27">
        <v>1853</v>
      </c>
    </row>
    <row r="323" ht="20.35" customHeight="1">
      <c r="A323" t="s" s="72">
        <v>240</v>
      </c>
      <c r="B323" t="s" s="60">
        <v>243</v>
      </c>
      <c r="C323" t="s" s="12">
        <v>1851</v>
      </c>
      <c r="D323" t="s" s="27">
        <v>1854</v>
      </c>
    </row>
    <row r="324" ht="20.35" customHeight="1">
      <c r="A324" t="s" s="72">
        <v>240</v>
      </c>
      <c r="B324" t="s" s="60">
        <v>243</v>
      </c>
      <c r="C324" t="s" s="12">
        <v>1851</v>
      </c>
      <c r="D324" t="s" s="27">
        <v>1855</v>
      </c>
    </row>
    <row r="325" ht="20.35" customHeight="1">
      <c r="A325" t="s" s="72">
        <v>240</v>
      </c>
      <c r="B325" t="s" s="60">
        <v>243</v>
      </c>
      <c r="C325" t="s" s="12">
        <v>1851</v>
      </c>
      <c r="D325" t="s" s="27">
        <v>1856</v>
      </c>
    </row>
    <row r="326" ht="20.35" customHeight="1">
      <c r="A326" t="s" s="72">
        <v>240</v>
      </c>
      <c r="B326" t="s" s="60">
        <v>243</v>
      </c>
      <c r="C326" t="s" s="12">
        <v>1851</v>
      </c>
      <c r="D326" t="s" s="27">
        <v>1857</v>
      </c>
    </row>
    <row r="327" ht="20.35" customHeight="1">
      <c r="A327" t="s" s="72">
        <v>240</v>
      </c>
      <c r="B327" t="s" s="60">
        <v>243</v>
      </c>
      <c r="C327" t="s" s="12">
        <v>1851</v>
      </c>
      <c r="D327" t="s" s="27">
        <v>1858</v>
      </c>
    </row>
    <row r="328" ht="20.35" customHeight="1">
      <c r="A328" t="s" s="72">
        <v>240</v>
      </c>
      <c r="B328" t="s" s="60">
        <v>243</v>
      </c>
      <c r="C328" t="s" s="12">
        <v>1851</v>
      </c>
      <c r="D328" t="s" s="27">
        <v>1859</v>
      </c>
    </row>
    <row r="329" ht="20.35" customHeight="1">
      <c r="A329" t="s" s="72">
        <v>240</v>
      </c>
      <c r="B329" t="s" s="60">
        <v>243</v>
      </c>
      <c r="C329" t="s" s="12">
        <v>1851</v>
      </c>
      <c r="D329" t="s" s="27">
        <v>1860</v>
      </c>
    </row>
    <row r="330" ht="20.35" customHeight="1">
      <c r="A330" t="s" s="72">
        <v>240</v>
      </c>
      <c r="B330" t="s" s="60">
        <v>243</v>
      </c>
      <c r="C330" t="s" s="12">
        <v>1851</v>
      </c>
      <c r="D330" t="s" s="27">
        <v>1861</v>
      </c>
    </row>
    <row r="331" ht="20.35" customHeight="1">
      <c r="A331" t="s" s="72">
        <v>240</v>
      </c>
      <c r="B331" t="s" s="60">
        <v>243</v>
      </c>
      <c r="C331" t="s" s="12">
        <v>1851</v>
      </c>
      <c r="D331" t="s" s="27">
        <v>1862</v>
      </c>
    </row>
    <row r="332" ht="20.35" customHeight="1">
      <c r="A332" t="s" s="72">
        <v>240</v>
      </c>
      <c r="B332" t="s" s="60">
        <v>243</v>
      </c>
      <c r="C332" t="s" s="12">
        <v>1851</v>
      </c>
      <c r="D332" t="s" s="27">
        <v>1863</v>
      </c>
    </row>
    <row r="333" ht="20.35" customHeight="1">
      <c r="A333" t="s" s="72">
        <v>240</v>
      </c>
      <c r="B333" t="s" s="60">
        <v>243</v>
      </c>
      <c r="C333" t="s" s="12">
        <v>1851</v>
      </c>
      <c r="D333" t="s" s="27">
        <v>1864</v>
      </c>
    </row>
    <row r="334" ht="20.35" customHeight="1">
      <c r="A334" t="s" s="72">
        <v>240</v>
      </c>
      <c r="B334" t="s" s="60">
        <v>243</v>
      </c>
      <c r="C334" t="s" s="12">
        <v>1851</v>
      </c>
      <c r="D334" t="s" s="27">
        <v>1865</v>
      </c>
    </row>
    <row r="335" ht="20.35" customHeight="1">
      <c r="A335" t="s" s="72">
        <v>240</v>
      </c>
      <c r="B335" t="s" s="60">
        <v>243</v>
      </c>
      <c r="C335" t="s" s="12">
        <v>1851</v>
      </c>
      <c r="D335" t="s" s="27">
        <v>1866</v>
      </c>
    </row>
    <row r="336" ht="20.35" customHeight="1">
      <c r="A336" t="s" s="72">
        <v>240</v>
      </c>
      <c r="B336" t="s" s="60">
        <v>243</v>
      </c>
      <c r="C336" t="s" s="12">
        <v>1851</v>
      </c>
      <c r="D336" t="s" s="27">
        <v>1867</v>
      </c>
    </row>
    <row r="337" ht="20.35" customHeight="1">
      <c r="A337" t="s" s="72">
        <v>240</v>
      </c>
      <c r="B337" t="s" s="60">
        <v>243</v>
      </c>
      <c r="C337" t="s" s="12">
        <v>1851</v>
      </c>
      <c r="D337" t="s" s="27">
        <v>1868</v>
      </c>
    </row>
    <row r="338" ht="20.35" customHeight="1">
      <c r="A338" t="s" s="72">
        <v>240</v>
      </c>
      <c r="B338" t="s" s="60">
        <v>243</v>
      </c>
      <c r="C338" t="s" s="12">
        <v>1851</v>
      </c>
      <c r="D338" t="s" s="27">
        <v>1869</v>
      </c>
    </row>
    <row r="339" ht="20.35" customHeight="1">
      <c r="A339" t="s" s="72">
        <v>240</v>
      </c>
      <c r="B339" t="s" s="60">
        <v>243</v>
      </c>
      <c r="C339" t="s" s="12">
        <v>1851</v>
      </c>
      <c r="D339" t="s" s="27">
        <v>1870</v>
      </c>
    </row>
    <row r="340" ht="20.35" customHeight="1">
      <c r="A340" t="s" s="72">
        <v>240</v>
      </c>
      <c r="B340" t="s" s="60">
        <v>243</v>
      </c>
      <c r="C340" t="s" s="12">
        <v>1851</v>
      </c>
      <c r="D340" t="s" s="27">
        <v>1871</v>
      </c>
    </row>
    <row r="341" ht="20.35" customHeight="1">
      <c r="A341" t="s" s="72">
        <v>240</v>
      </c>
      <c r="B341" t="s" s="60">
        <v>243</v>
      </c>
      <c r="C341" t="s" s="12">
        <v>1851</v>
      </c>
      <c r="D341" t="s" s="27">
        <v>1872</v>
      </c>
    </row>
    <row r="342" ht="20.35" customHeight="1">
      <c r="A342" t="s" s="72">
        <v>240</v>
      </c>
      <c r="B342" t="s" s="60">
        <v>243</v>
      </c>
      <c r="C342" t="s" s="12">
        <v>1851</v>
      </c>
      <c r="D342" t="s" s="27">
        <v>1873</v>
      </c>
    </row>
    <row r="343" ht="20.35" customHeight="1">
      <c r="A343" t="s" s="72">
        <v>240</v>
      </c>
      <c r="B343" t="s" s="60">
        <v>243</v>
      </c>
      <c r="C343" t="s" s="12">
        <v>1851</v>
      </c>
      <c r="D343" t="s" s="27">
        <v>1874</v>
      </c>
    </row>
    <row r="344" ht="20.35" customHeight="1">
      <c r="A344" t="s" s="72">
        <v>240</v>
      </c>
      <c r="B344" t="s" s="60">
        <v>243</v>
      </c>
      <c r="C344" t="s" s="12">
        <v>1851</v>
      </c>
      <c r="D344" t="s" s="27">
        <v>1875</v>
      </c>
    </row>
    <row r="345" ht="20.35" customHeight="1">
      <c r="A345" t="s" s="72">
        <v>240</v>
      </c>
      <c r="B345" t="s" s="60">
        <v>243</v>
      </c>
      <c r="C345" t="s" s="12">
        <v>1851</v>
      </c>
      <c r="D345" t="s" s="27">
        <v>1876</v>
      </c>
    </row>
    <row r="346" ht="20.35" customHeight="1">
      <c r="A346" t="s" s="72">
        <v>240</v>
      </c>
      <c r="B346" t="s" s="60">
        <v>243</v>
      </c>
      <c r="C346" t="s" s="12">
        <v>1851</v>
      </c>
      <c r="D346" t="s" s="27">
        <v>1877</v>
      </c>
    </row>
    <row r="347" ht="20.35" customHeight="1">
      <c r="A347" t="s" s="72">
        <v>240</v>
      </c>
      <c r="B347" t="s" s="60">
        <v>243</v>
      </c>
      <c r="C347" t="s" s="12">
        <v>1851</v>
      </c>
      <c r="D347" t="s" s="27">
        <v>1878</v>
      </c>
    </row>
    <row r="348" ht="20.35" customHeight="1">
      <c r="A348" t="s" s="72">
        <v>240</v>
      </c>
      <c r="B348" t="s" s="60">
        <v>243</v>
      </c>
      <c r="C348" t="s" s="12">
        <v>1851</v>
      </c>
      <c r="D348" t="s" s="27">
        <v>1879</v>
      </c>
    </row>
    <row r="349" ht="20.35" customHeight="1">
      <c r="A349" t="s" s="72">
        <v>240</v>
      </c>
      <c r="B349" t="s" s="60">
        <v>243</v>
      </c>
      <c r="C349" t="s" s="12">
        <v>1851</v>
      </c>
      <c r="D349" t="s" s="27">
        <v>1880</v>
      </c>
    </row>
    <row r="350" ht="20.35" customHeight="1">
      <c r="A350" t="s" s="72">
        <v>240</v>
      </c>
      <c r="B350" t="s" s="60">
        <v>243</v>
      </c>
      <c r="C350" t="s" s="12">
        <v>1851</v>
      </c>
      <c r="D350" t="s" s="27">
        <v>1881</v>
      </c>
    </row>
    <row r="351" ht="20.35" customHeight="1">
      <c r="A351" t="s" s="72">
        <v>240</v>
      </c>
      <c r="B351" t="s" s="60">
        <v>243</v>
      </c>
      <c r="C351" t="s" s="12">
        <v>1851</v>
      </c>
      <c r="D351" t="s" s="27">
        <v>1882</v>
      </c>
    </row>
    <row r="352" ht="20.35" customHeight="1">
      <c r="A352" t="s" s="72">
        <v>240</v>
      </c>
      <c r="B352" t="s" s="60">
        <v>243</v>
      </c>
      <c r="C352" t="s" s="12">
        <v>1851</v>
      </c>
      <c r="D352" t="s" s="27">
        <v>1883</v>
      </c>
    </row>
    <row r="353" ht="20.35" customHeight="1">
      <c r="A353" t="s" s="72">
        <v>240</v>
      </c>
      <c r="B353" t="s" s="60">
        <v>243</v>
      </c>
      <c r="C353" t="s" s="12">
        <v>1851</v>
      </c>
      <c r="D353" t="s" s="27">
        <v>1884</v>
      </c>
    </row>
    <row r="354" ht="20.35" customHeight="1">
      <c r="A354" t="s" s="72">
        <v>240</v>
      </c>
      <c r="B354" t="s" s="60">
        <v>243</v>
      </c>
      <c r="C354" t="s" s="12">
        <v>1851</v>
      </c>
      <c r="D354" t="s" s="27">
        <v>1885</v>
      </c>
    </row>
    <row r="355" ht="20.35" customHeight="1">
      <c r="A355" t="s" s="72">
        <v>240</v>
      </c>
      <c r="B355" t="s" s="60">
        <v>243</v>
      </c>
      <c r="C355" t="s" s="12">
        <v>1851</v>
      </c>
      <c r="D355" t="s" s="27">
        <v>1886</v>
      </c>
    </row>
    <row r="356" ht="20.35" customHeight="1">
      <c r="A356" t="s" s="72">
        <v>240</v>
      </c>
      <c r="B356" t="s" s="60">
        <v>243</v>
      </c>
      <c r="C356" t="s" s="12">
        <v>1851</v>
      </c>
      <c r="D356" t="s" s="27">
        <v>1887</v>
      </c>
    </row>
    <row r="357" ht="20.35" customHeight="1">
      <c r="A357" t="s" s="72">
        <v>240</v>
      </c>
      <c r="B357" t="s" s="60">
        <v>243</v>
      </c>
      <c r="C357" t="s" s="12">
        <v>1851</v>
      </c>
      <c r="D357" t="s" s="27">
        <v>1888</v>
      </c>
    </row>
    <row r="358" ht="20.35" customHeight="1">
      <c r="A358" t="s" s="72">
        <v>240</v>
      </c>
      <c r="B358" t="s" s="60">
        <v>243</v>
      </c>
      <c r="C358" t="s" s="12">
        <v>1851</v>
      </c>
      <c r="D358" t="s" s="27">
        <v>1889</v>
      </c>
    </row>
    <row r="359" ht="20.35" customHeight="1">
      <c r="A359" t="s" s="72">
        <v>240</v>
      </c>
      <c r="B359" t="s" s="60">
        <v>243</v>
      </c>
      <c r="C359" t="s" s="12">
        <v>1851</v>
      </c>
      <c r="D359" t="s" s="27">
        <v>1890</v>
      </c>
    </row>
    <row r="360" ht="20.35" customHeight="1">
      <c r="A360" t="s" s="72">
        <v>240</v>
      </c>
      <c r="B360" t="s" s="60">
        <v>243</v>
      </c>
      <c r="C360" t="s" s="12">
        <v>1851</v>
      </c>
      <c r="D360" t="s" s="27">
        <v>1891</v>
      </c>
    </row>
    <row r="361" ht="20.35" customHeight="1">
      <c r="A361" t="s" s="72">
        <v>240</v>
      </c>
      <c r="B361" t="s" s="60">
        <v>243</v>
      </c>
      <c r="C361" t="s" s="12">
        <v>1851</v>
      </c>
      <c r="D361" t="s" s="27">
        <v>1892</v>
      </c>
    </row>
    <row r="362" ht="20.35" customHeight="1">
      <c r="A362" t="s" s="72">
        <v>240</v>
      </c>
      <c r="B362" t="s" s="60">
        <v>243</v>
      </c>
      <c r="C362" t="s" s="12">
        <v>1851</v>
      </c>
      <c r="D362" t="s" s="27">
        <v>1893</v>
      </c>
    </row>
    <row r="363" ht="20.35" customHeight="1">
      <c r="A363" t="s" s="72">
        <v>240</v>
      </c>
      <c r="B363" t="s" s="60">
        <v>243</v>
      </c>
      <c r="C363" t="s" s="12">
        <v>1851</v>
      </c>
      <c r="D363" t="s" s="27">
        <v>1894</v>
      </c>
    </row>
    <row r="364" ht="20.35" customHeight="1">
      <c r="A364" t="s" s="72">
        <v>240</v>
      </c>
      <c r="B364" t="s" s="60">
        <v>243</v>
      </c>
      <c r="C364" t="s" s="12">
        <v>1851</v>
      </c>
      <c r="D364" t="s" s="27">
        <v>1895</v>
      </c>
    </row>
    <row r="365" ht="20.35" customHeight="1">
      <c r="A365" t="s" s="72">
        <v>240</v>
      </c>
      <c r="B365" t="s" s="60">
        <v>243</v>
      </c>
      <c r="C365" t="s" s="12">
        <v>1851</v>
      </c>
      <c r="D365" t="s" s="27">
        <v>1896</v>
      </c>
    </row>
    <row r="366" ht="20.35" customHeight="1">
      <c r="A366" t="s" s="72">
        <v>240</v>
      </c>
      <c r="B366" t="s" s="60">
        <v>243</v>
      </c>
      <c r="C366" t="s" s="12">
        <v>1851</v>
      </c>
      <c r="D366" t="s" s="27">
        <v>1897</v>
      </c>
    </row>
    <row r="367" ht="20.35" customHeight="1">
      <c r="A367" t="s" s="72">
        <v>240</v>
      </c>
      <c r="B367" t="s" s="60">
        <v>243</v>
      </c>
      <c r="C367" t="s" s="12">
        <v>1851</v>
      </c>
      <c r="D367" t="s" s="27">
        <v>1898</v>
      </c>
    </row>
    <row r="368" ht="20.35" customHeight="1">
      <c r="A368" t="s" s="72">
        <v>240</v>
      </c>
      <c r="B368" t="s" s="60">
        <v>243</v>
      </c>
      <c r="C368" t="s" s="12">
        <v>1851</v>
      </c>
      <c r="D368" t="s" s="27">
        <v>1899</v>
      </c>
    </row>
    <row r="369" ht="20.35" customHeight="1">
      <c r="A369" t="s" s="72">
        <v>240</v>
      </c>
      <c r="B369" t="s" s="60">
        <v>243</v>
      </c>
      <c r="C369" t="s" s="12">
        <v>1851</v>
      </c>
      <c r="D369" t="s" s="27">
        <v>1900</v>
      </c>
    </row>
    <row r="370" ht="20.35" customHeight="1">
      <c r="A370" t="s" s="72">
        <v>240</v>
      </c>
      <c r="B370" t="s" s="60">
        <v>243</v>
      </c>
      <c r="C370" t="s" s="12">
        <v>1851</v>
      </c>
      <c r="D370" t="s" s="27">
        <v>1901</v>
      </c>
    </row>
    <row r="371" ht="20.35" customHeight="1">
      <c r="A371" t="s" s="72">
        <v>250</v>
      </c>
      <c r="B371" t="s" s="60">
        <v>243</v>
      </c>
      <c r="C371" t="s" s="12">
        <v>1902</v>
      </c>
      <c r="D371" t="s" s="27">
        <v>1903</v>
      </c>
    </row>
    <row r="372" ht="20.35" customHeight="1">
      <c r="A372" t="s" s="72">
        <v>250</v>
      </c>
      <c r="B372" t="s" s="60">
        <v>243</v>
      </c>
      <c r="C372" t="s" s="12">
        <v>1902</v>
      </c>
      <c r="D372" t="s" s="27">
        <v>1904</v>
      </c>
    </row>
    <row r="373" ht="20.35" customHeight="1">
      <c r="A373" t="s" s="72">
        <v>250</v>
      </c>
      <c r="B373" t="s" s="60">
        <v>243</v>
      </c>
      <c r="C373" t="s" s="12">
        <v>1902</v>
      </c>
      <c r="D373" t="s" s="27">
        <v>1905</v>
      </c>
    </row>
    <row r="374" ht="20.35" customHeight="1">
      <c r="A374" t="s" s="72">
        <v>250</v>
      </c>
      <c r="B374" t="s" s="60">
        <v>243</v>
      </c>
      <c r="C374" t="s" s="12">
        <v>1902</v>
      </c>
      <c r="D374" t="s" s="27">
        <v>1906</v>
      </c>
    </row>
    <row r="375" ht="20.35" customHeight="1">
      <c r="A375" t="s" s="72">
        <v>250</v>
      </c>
      <c r="B375" t="s" s="60">
        <v>243</v>
      </c>
      <c r="C375" t="s" s="12">
        <v>1902</v>
      </c>
      <c r="D375" t="s" s="27">
        <v>1855</v>
      </c>
    </row>
    <row r="376" ht="20.35" customHeight="1">
      <c r="A376" t="s" s="72">
        <v>250</v>
      </c>
      <c r="B376" t="s" s="60">
        <v>243</v>
      </c>
      <c r="C376" t="s" s="12">
        <v>1902</v>
      </c>
      <c r="D376" t="s" s="27">
        <v>1856</v>
      </c>
    </row>
    <row r="377" ht="20.35" customHeight="1">
      <c r="A377" t="s" s="72">
        <v>250</v>
      </c>
      <c r="B377" t="s" s="60">
        <v>243</v>
      </c>
      <c r="C377" t="s" s="12">
        <v>1902</v>
      </c>
      <c r="D377" t="s" s="27">
        <v>1857</v>
      </c>
    </row>
    <row r="378" ht="20.35" customHeight="1">
      <c r="A378" t="s" s="72">
        <v>250</v>
      </c>
      <c r="B378" t="s" s="60">
        <v>243</v>
      </c>
      <c r="C378" t="s" s="12">
        <v>1902</v>
      </c>
      <c r="D378" t="s" s="27">
        <v>1858</v>
      </c>
    </row>
    <row r="379" ht="20.35" customHeight="1">
      <c r="A379" t="s" s="72">
        <v>250</v>
      </c>
      <c r="B379" t="s" s="60">
        <v>243</v>
      </c>
      <c r="C379" t="s" s="12">
        <v>1902</v>
      </c>
      <c r="D379" t="s" s="27">
        <v>1859</v>
      </c>
    </row>
    <row r="380" ht="20.35" customHeight="1">
      <c r="A380" t="s" s="72">
        <v>250</v>
      </c>
      <c r="B380" t="s" s="60">
        <v>243</v>
      </c>
      <c r="C380" t="s" s="12">
        <v>1902</v>
      </c>
      <c r="D380" t="s" s="27">
        <v>1860</v>
      </c>
    </row>
    <row r="381" ht="20.35" customHeight="1">
      <c r="A381" t="s" s="72">
        <v>250</v>
      </c>
      <c r="B381" t="s" s="60">
        <v>243</v>
      </c>
      <c r="C381" t="s" s="12">
        <v>1902</v>
      </c>
      <c r="D381" t="s" s="27">
        <v>1907</v>
      </c>
    </row>
    <row r="382" ht="20.35" customHeight="1">
      <c r="A382" t="s" s="72">
        <v>250</v>
      </c>
      <c r="B382" t="s" s="60">
        <v>243</v>
      </c>
      <c r="C382" t="s" s="12">
        <v>1902</v>
      </c>
      <c r="D382" t="s" s="27">
        <v>1908</v>
      </c>
    </row>
    <row r="383" ht="20.35" customHeight="1">
      <c r="A383" t="s" s="72">
        <v>250</v>
      </c>
      <c r="B383" t="s" s="60">
        <v>243</v>
      </c>
      <c r="C383" t="s" s="12">
        <v>1902</v>
      </c>
      <c r="D383" t="s" s="27">
        <v>1861</v>
      </c>
    </row>
    <row r="384" ht="20.35" customHeight="1">
      <c r="A384" t="s" s="72">
        <v>250</v>
      </c>
      <c r="B384" t="s" s="60">
        <v>243</v>
      </c>
      <c r="C384" t="s" s="12">
        <v>1902</v>
      </c>
      <c r="D384" t="s" s="27">
        <v>1909</v>
      </c>
    </row>
    <row r="385" ht="20.35" customHeight="1">
      <c r="A385" t="s" s="72">
        <v>250</v>
      </c>
      <c r="B385" t="s" s="60">
        <v>243</v>
      </c>
      <c r="C385" t="s" s="12">
        <v>1902</v>
      </c>
      <c r="D385" t="s" s="27">
        <v>1910</v>
      </c>
    </row>
    <row r="386" ht="20.35" customHeight="1">
      <c r="A386" t="s" s="72">
        <v>250</v>
      </c>
      <c r="B386" t="s" s="60">
        <v>243</v>
      </c>
      <c r="C386" t="s" s="12">
        <v>1902</v>
      </c>
      <c r="D386" t="s" s="27">
        <v>1911</v>
      </c>
    </row>
    <row r="387" ht="20.35" customHeight="1">
      <c r="A387" t="s" s="72">
        <v>250</v>
      </c>
      <c r="B387" t="s" s="60">
        <v>243</v>
      </c>
      <c r="C387" t="s" s="12">
        <v>1902</v>
      </c>
      <c r="D387" t="s" s="27">
        <v>1912</v>
      </c>
    </row>
    <row r="388" ht="20.35" customHeight="1">
      <c r="A388" t="s" s="72">
        <v>250</v>
      </c>
      <c r="B388" t="s" s="60">
        <v>243</v>
      </c>
      <c r="C388" t="s" s="12">
        <v>1902</v>
      </c>
      <c r="D388" t="s" s="27">
        <v>1913</v>
      </c>
    </row>
    <row r="389" ht="20.35" customHeight="1">
      <c r="A389" t="s" s="72">
        <v>250</v>
      </c>
      <c r="B389" t="s" s="60">
        <v>243</v>
      </c>
      <c r="C389" t="s" s="12">
        <v>1902</v>
      </c>
      <c r="D389" t="s" s="27">
        <v>1914</v>
      </c>
    </row>
    <row r="390" ht="20.35" customHeight="1">
      <c r="A390" t="s" s="72">
        <v>250</v>
      </c>
      <c r="B390" t="s" s="60">
        <v>243</v>
      </c>
      <c r="C390" t="s" s="12">
        <v>1902</v>
      </c>
      <c r="D390" t="s" s="27">
        <v>1862</v>
      </c>
    </row>
    <row r="391" ht="20.35" customHeight="1">
      <c r="A391" t="s" s="72">
        <v>250</v>
      </c>
      <c r="B391" t="s" s="60">
        <v>243</v>
      </c>
      <c r="C391" t="s" s="12">
        <v>1902</v>
      </c>
      <c r="D391" t="s" s="27">
        <v>1915</v>
      </c>
    </row>
    <row r="392" ht="20.35" customHeight="1">
      <c r="A392" t="s" s="72">
        <v>250</v>
      </c>
      <c r="B392" t="s" s="60">
        <v>243</v>
      </c>
      <c r="C392" t="s" s="12">
        <v>1902</v>
      </c>
      <c r="D392" t="s" s="27">
        <v>1863</v>
      </c>
    </row>
    <row r="393" ht="20.35" customHeight="1">
      <c r="A393" t="s" s="72">
        <v>250</v>
      </c>
      <c r="B393" t="s" s="60">
        <v>243</v>
      </c>
      <c r="C393" t="s" s="12">
        <v>1902</v>
      </c>
      <c r="D393" t="s" s="27">
        <v>1916</v>
      </c>
    </row>
    <row r="394" ht="20.35" customHeight="1">
      <c r="A394" t="s" s="72">
        <v>250</v>
      </c>
      <c r="B394" t="s" s="60">
        <v>243</v>
      </c>
      <c r="C394" t="s" s="12">
        <v>1902</v>
      </c>
      <c r="D394" t="s" s="27">
        <v>1917</v>
      </c>
    </row>
    <row r="395" ht="20.35" customHeight="1">
      <c r="A395" t="s" s="72">
        <v>250</v>
      </c>
      <c r="B395" t="s" s="60">
        <v>243</v>
      </c>
      <c r="C395" t="s" s="12">
        <v>1902</v>
      </c>
      <c r="D395" t="s" s="27">
        <v>1918</v>
      </c>
    </row>
    <row r="396" ht="20.35" customHeight="1">
      <c r="A396" t="s" s="72">
        <v>250</v>
      </c>
      <c r="B396" t="s" s="60">
        <v>243</v>
      </c>
      <c r="C396" t="s" s="12">
        <v>1902</v>
      </c>
      <c r="D396" t="s" s="27">
        <v>1868</v>
      </c>
    </row>
    <row r="397" ht="20.35" customHeight="1">
      <c r="A397" t="s" s="72">
        <v>250</v>
      </c>
      <c r="B397" t="s" s="60">
        <v>243</v>
      </c>
      <c r="C397" t="s" s="12">
        <v>1902</v>
      </c>
      <c r="D397" t="s" s="27">
        <v>1869</v>
      </c>
    </row>
    <row r="398" ht="20.35" customHeight="1">
      <c r="A398" t="s" s="72">
        <v>250</v>
      </c>
      <c r="B398" t="s" s="60">
        <v>243</v>
      </c>
      <c r="C398" t="s" s="12">
        <v>1902</v>
      </c>
      <c r="D398" t="s" s="27">
        <v>1919</v>
      </c>
    </row>
    <row r="399" ht="20.35" customHeight="1">
      <c r="A399" t="s" s="72">
        <v>250</v>
      </c>
      <c r="B399" t="s" s="60">
        <v>243</v>
      </c>
      <c r="C399" t="s" s="12">
        <v>1902</v>
      </c>
      <c r="D399" t="s" s="27">
        <v>1920</v>
      </c>
    </row>
    <row r="400" ht="20.35" customHeight="1">
      <c r="A400" t="s" s="72">
        <v>250</v>
      </c>
      <c r="B400" t="s" s="60">
        <v>243</v>
      </c>
      <c r="C400" t="s" s="12">
        <v>1902</v>
      </c>
      <c r="D400" t="s" s="27">
        <v>1874</v>
      </c>
    </row>
    <row r="401" ht="20.35" customHeight="1">
      <c r="A401" t="s" s="72">
        <v>250</v>
      </c>
      <c r="B401" t="s" s="60">
        <v>243</v>
      </c>
      <c r="C401" t="s" s="12">
        <v>1902</v>
      </c>
      <c r="D401" t="s" s="27">
        <v>1875</v>
      </c>
    </row>
    <row r="402" ht="20.35" customHeight="1">
      <c r="A402" t="s" s="72">
        <v>250</v>
      </c>
      <c r="B402" t="s" s="60">
        <v>243</v>
      </c>
      <c r="C402" t="s" s="12">
        <v>1902</v>
      </c>
      <c r="D402" t="s" s="27">
        <v>1876</v>
      </c>
    </row>
    <row r="403" ht="20.35" customHeight="1">
      <c r="A403" t="s" s="72">
        <v>250</v>
      </c>
      <c r="B403" t="s" s="60">
        <v>243</v>
      </c>
      <c r="C403" t="s" s="12">
        <v>1902</v>
      </c>
      <c r="D403" t="s" s="27">
        <v>1877</v>
      </c>
    </row>
    <row r="404" ht="20.35" customHeight="1">
      <c r="A404" t="s" s="72">
        <v>250</v>
      </c>
      <c r="B404" t="s" s="60">
        <v>243</v>
      </c>
      <c r="C404" t="s" s="12">
        <v>1902</v>
      </c>
      <c r="D404" t="s" s="27">
        <v>1878</v>
      </c>
    </row>
    <row r="405" ht="20.35" customHeight="1">
      <c r="A405" t="s" s="72">
        <v>250</v>
      </c>
      <c r="B405" t="s" s="60">
        <v>243</v>
      </c>
      <c r="C405" t="s" s="12">
        <v>1902</v>
      </c>
      <c r="D405" t="s" s="27">
        <v>1879</v>
      </c>
    </row>
    <row r="406" ht="20.35" customHeight="1">
      <c r="A406" t="s" s="72">
        <v>250</v>
      </c>
      <c r="B406" t="s" s="60">
        <v>243</v>
      </c>
      <c r="C406" t="s" s="12">
        <v>1902</v>
      </c>
      <c r="D406" t="s" s="27">
        <v>1880</v>
      </c>
    </row>
    <row r="407" ht="20.35" customHeight="1">
      <c r="A407" t="s" s="72">
        <v>250</v>
      </c>
      <c r="B407" t="s" s="60">
        <v>243</v>
      </c>
      <c r="C407" t="s" s="12">
        <v>1902</v>
      </c>
      <c r="D407" t="s" s="27">
        <v>1881</v>
      </c>
    </row>
    <row r="408" ht="20.35" customHeight="1">
      <c r="A408" t="s" s="72">
        <v>250</v>
      </c>
      <c r="B408" t="s" s="60">
        <v>243</v>
      </c>
      <c r="C408" t="s" s="12">
        <v>1902</v>
      </c>
      <c r="D408" t="s" s="27">
        <v>1882</v>
      </c>
    </row>
    <row r="409" ht="20.35" customHeight="1">
      <c r="A409" t="s" s="72">
        <v>250</v>
      </c>
      <c r="B409" t="s" s="60">
        <v>243</v>
      </c>
      <c r="C409" t="s" s="12">
        <v>1902</v>
      </c>
      <c r="D409" t="s" s="27">
        <v>1921</v>
      </c>
    </row>
    <row r="410" ht="20.35" customHeight="1">
      <c r="A410" t="s" s="72">
        <v>250</v>
      </c>
      <c r="B410" t="s" s="60">
        <v>243</v>
      </c>
      <c r="C410" t="s" s="12">
        <v>1902</v>
      </c>
      <c r="D410" t="s" s="27">
        <v>1883</v>
      </c>
    </row>
    <row r="411" ht="20.35" customHeight="1">
      <c r="A411" t="s" s="72">
        <v>250</v>
      </c>
      <c r="B411" t="s" s="60">
        <v>243</v>
      </c>
      <c r="C411" t="s" s="12">
        <v>1902</v>
      </c>
      <c r="D411" t="s" s="27">
        <v>1884</v>
      </c>
    </row>
    <row r="412" ht="20.35" customHeight="1">
      <c r="A412" t="s" s="72">
        <v>250</v>
      </c>
      <c r="B412" t="s" s="60">
        <v>243</v>
      </c>
      <c r="C412" t="s" s="12">
        <v>1902</v>
      </c>
      <c r="D412" t="s" s="27">
        <v>1922</v>
      </c>
    </row>
    <row r="413" ht="20.35" customHeight="1">
      <c r="A413" t="s" s="72">
        <v>250</v>
      </c>
      <c r="B413" t="s" s="60">
        <v>243</v>
      </c>
      <c r="C413" t="s" s="12">
        <v>1902</v>
      </c>
      <c r="D413" t="s" s="27">
        <v>1889</v>
      </c>
    </row>
    <row r="414" ht="20.35" customHeight="1">
      <c r="A414" t="s" s="72">
        <v>250</v>
      </c>
      <c r="B414" t="s" s="60">
        <v>243</v>
      </c>
      <c r="C414" t="s" s="12">
        <v>1902</v>
      </c>
      <c r="D414" t="s" s="27">
        <v>1890</v>
      </c>
    </row>
    <row r="415" ht="20.35" customHeight="1">
      <c r="A415" t="s" s="72">
        <v>250</v>
      </c>
      <c r="B415" t="s" s="60">
        <v>243</v>
      </c>
      <c r="C415" t="s" s="12">
        <v>1902</v>
      </c>
      <c r="D415" t="s" s="27">
        <v>1893</v>
      </c>
    </row>
    <row r="416" ht="20.35" customHeight="1">
      <c r="A416" t="s" s="72">
        <v>250</v>
      </c>
      <c r="B416" t="s" s="60">
        <v>243</v>
      </c>
      <c r="C416" t="s" s="12">
        <v>1902</v>
      </c>
      <c r="D416" t="s" s="27">
        <v>1894</v>
      </c>
    </row>
    <row r="417" ht="20.35" customHeight="1">
      <c r="A417" t="s" s="72">
        <v>250</v>
      </c>
      <c r="B417" t="s" s="60">
        <v>243</v>
      </c>
      <c r="C417" t="s" s="12">
        <v>1902</v>
      </c>
      <c r="D417" t="s" s="27">
        <v>1923</v>
      </c>
    </row>
    <row r="418" ht="20.35" customHeight="1">
      <c r="A418" t="s" s="72">
        <v>250</v>
      </c>
      <c r="B418" t="s" s="60">
        <v>243</v>
      </c>
      <c r="C418" t="s" s="12">
        <v>1902</v>
      </c>
      <c r="D418" t="s" s="27">
        <v>1924</v>
      </c>
    </row>
    <row r="419" ht="20.35" customHeight="1">
      <c r="A419" t="s" s="72">
        <v>250</v>
      </c>
      <c r="B419" t="s" s="60">
        <v>243</v>
      </c>
      <c r="C419" t="s" s="12">
        <v>1902</v>
      </c>
      <c r="D419" t="s" s="27">
        <v>1925</v>
      </c>
    </row>
    <row r="420" ht="20.35" customHeight="1">
      <c r="A420" t="s" s="72">
        <v>250</v>
      </c>
      <c r="B420" t="s" s="60">
        <v>243</v>
      </c>
      <c r="C420" t="s" s="12">
        <v>1902</v>
      </c>
      <c r="D420" t="s" s="27">
        <v>1895</v>
      </c>
    </row>
    <row r="421" ht="20.35" customHeight="1">
      <c r="A421" t="s" s="72">
        <v>250</v>
      </c>
      <c r="B421" t="s" s="60">
        <v>243</v>
      </c>
      <c r="C421" t="s" s="12">
        <v>1902</v>
      </c>
      <c r="D421" t="s" s="27">
        <v>1926</v>
      </c>
    </row>
    <row r="422" ht="20.35" customHeight="1">
      <c r="A422" t="s" s="72">
        <v>250</v>
      </c>
      <c r="B422" t="s" s="60">
        <v>243</v>
      </c>
      <c r="C422" t="s" s="12">
        <v>1902</v>
      </c>
      <c r="D422" t="s" s="27">
        <v>1927</v>
      </c>
    </row>
    <row r="423" ht="20.35" customHeight="1">
      <c r="A423" t="s" s="72">
        <v>250</v>
      </c>
      <c r="B423" t="s" s="60">
        <v>243</v>
      </c>
      <c r="C423" t="s" s="12">
        <v>1902</v>
      </c>
      <c r="D423" t="s" s="27">
        <v>1928</v>
      </c>
    </row>
    <row r="424" ht="20.35" customHeight="1">
      <c r="A424" t="s" s="72">
        <v>250</v>
      </c>
      <c r="B424" t="s" s="60">
        <v>243</v>
      </c>
      <c r="C424" t="s" s="12">
        <v>1902</v>
      </c>
      <c r="D424" t="s" s="27">
        <v>1929</v>
      </c>
    </row>
    <row r="425" ht="20.35" customHeight="1">
      <c r="A425" t="s" s="72">
        <v>250</v>
      </c>
      <c r="B425" t="s" s="60">
        <v>243</v>
      </c>
      <c r="C425" t="s" s="12">
        <v>1902</v>
      </c>
      <c r="D425" t="s" s="27">
        <v>1898</v>
      </c>
    </row>
    <row r="426" ht="20.35" customHeight="1">
      <c r="A426" t="s" s="72">
        <v>250</v>
      </c>
      <c r="B426" t="s" s="60">
        <v>243</v>
      </c>
      <c r="C426" t="s" s="12">
        <v>1902</v>
      </c>
      <c r="D426" t="s" s="27">
        <v>1899</v>
      </c>
    </row>
    <row r="427" ht="20.35" customHeight="1">
      <c r="A427" t="s" s="72">
        <v>250</v>
      </c>
      <c r="B427" t="s" s="60">
        <v>243</v>
      </c>
      <c r="C427" t="s" s="12">
        <v>1902</v>
      </c>
      <c r="D427" t="s" s="27">
        <v>1930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sheetPr>
    <pageSetUpPr fitToPage="1"/>
  </sheetPr>
  <dimension ref="A1:R60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8" customHeight="1" outlineLevelRow="0" outlineLevelCol="0"/>
  <cols>
    <col min="1" max="1" width="20.8516" style="22" customWidth="1"/>
    <col min="2" max="2" width="31.5" style="22" customWidth="1"/>
    <col min="3" max="3" width="32.3516" style="22" customWidth="1"/>
    <col min="4" max="4" width="62.8516" style="22" customWidth="1"/>
    <col min="5" max="5" width="20.1719" style="22" customWidth="1"/>
    <col min="6" max="6" width="20.1719" style="22" customWidth="1"/>
    <col min="7" max="7" width="13.6719" style="22" customWidth="1"/>
    <col min="8" max="8" width="13.6719" style="22" customWidth="1"/>
    <col min="9" max="9" width="22.6719" style="22" customWidth="1"/>
    <col min="10" max="10" width="21.1719" style="22" customWidth="1"/>
    <col min="11" max="11" width="10.8516" style="22" customWidth="1"/>
    <col min="12" max="12" width="90.1719" style="22" customWidth="1"/>
    <col min="13" max="13" width="41.8516" style="22" customWidth="1"/>
    <col min="14" max="14" width="100.352" style="22" customWidth="1"/>
    <col min="15" max="15" width="27.1719" style="22" customWidth="1"/>
    <col min="16" max="16" width="32" style="22" customWidth="1"/>
    <col min="17" max="17" width="9.67188" style="22" customWidth="1"/>
    <col min="18" max="18" width="10.3516" style="22" customWidth="1"/>
    <col min="19" max="256" width="16.3516" style="22" customWidth="1"/>
  </cols>
  <sheetData>
    <row r="1" ht="20.55" customHeight="1">
      <c r="A1" t="s" s="23">
        <v>54</v>
      </c>
      <c r="B1" t="s" s="3">
        <v>55</v>
      </c>
      <c r="C1" t="s" s="3">
        <v>56</v>
      </c>
      <c r="D1" t="s" s="3">
        <v>57</v>
      </c>
      <c r="E1" t="s" s="3">
        <v>58</v>
      </c>
      <c r="F1" t="s" s="3">
        <v>59</v>
      </c>
      <c r="G1" t="s" s="3">
        <v>60</v>
      </c>
      <c r="H1" t="s" s="3">
        <v>61</v>
      </c>
      <c r="I1" t="s" s="3">
        <v>62</v>
      </c>
      <c r="J1" t="s" s="3">
        <v>63</v>
      </c>
      <c r="K1" t="s" s="3">
        <v>64</v>
      </c>
      <c r="L1" t="s" s="3">
        <v>65</v>
      </c>
      <c r="M1" t="s" s="3">
        <v>66</v>
      </c>
      <c r="N1" t="s" s="3">
        <v>67</v>
      </c>
      <c r="O1" t="s" s="3">
        <v>68</v>
      </c>
      <c r="P1" t="s" s="3">
        <v>69</v>
      </c>
      <c r="Q1" t="s" s="3">
        <v>70</v>
      </c>
      <c r="R1" t="s" s="3">
        <v>71</v>
      </c>
    </row>
    <row r="2" ht="20.55" customHeight="1">
      <c r="A2" t="s" s="24">
        <v>72</v>
      </c>
      <c r="B2" t="s" s="25">
        <v>73</v>
      </c>
      <c r="C2" t="s" s="25">
        <v>74</v>
      </c>
      <c r="D2" t="s" s="25">
        <v>75</v>
      </c>
      <c r="E2" t="s" s="25">
        <v>76</v>
      </c>
      <c r="F2" t="s" s="25">
        <v>76</v>
      </c>
      <c r="G2" t="s" s="25">
        <v>77</v>
      </c>
      <c r="H2" t="s" s="25">
        <v>77</v>
      </c>
      <c r="I2" t="s" s="25">
        <v>77</v>
      </c>
      <c r="J2" s="7"/>
      <c r="K2" t="s" s="25">
        <v>78</v>
      </c>
      <c r="L2" t="s" s="25">
        <v>79</v>
      </c>
      <c r="M2" t="s" s="25">
        <v>80</v>
      </c>
      <c r="N2" t="s" s="25">
        <v>81</v>
      </c>
      <c r="O2" t="s" s="25">
        <v>82</v>
      </c>
      <c r="P2" t="s" s="25">
        <v>83</v>
      </c>
      <c r="Q2" s="7">
        <v>20</v>
      </c>
      <c r="R2" s="7">
        <v>19</v>
      </c>
    </row>
    <row r="3" ht="20.35" customHeight="1">
      <c r="A3" t="s" s="26">
        <v>72</v>
      </c>
      <c r="B3" t="s" s="27">
        <v>84</v>
      </c>
      <c r="C3" t="s" s="27">
        <v>74</v>
      </c>
      <c r="D3" t="s" s="27">
        <v>75</v>
      </c>
      <c r="E3" t="s" s="27">
        <v>76</v>
      </c>
      <c r="F3" t="s" s="27">
        <v>76</v>
      </c>
      <c r="G3" t="s" s="27">
        <v>77</v>
      </c>
      <c r="H3" t="s" s="27">
        <v>77</v>
      </c>
      <c r="I3" t="s" s="27">
        <v>77</v>
      </c>
      <c r="J3" s="14"/>
      <c r="K3" t="s" s="27">
        <v>78</v>
      </c>
      <c r="L3" t="s" s="27">
        <v>79</v>
      </c>
      <c r="M3" t="s" s="27">
        <v>80</v>
      </c>
      <c r="N3" t="s" s="27">
        <v>81</v>
      </c>
      <c r="O3" t="s" s="27">
        <v>85</v>
      </c>
      <c r="P3" t="s" s="27">
        <v>86</v>
      </c>
      <c r="Q3" s="14">
        <v>1</v>
      </c>
      <c r="R3" s="14">
        <v>0</v>
      </c>
    </row>
    <row r="4" ht="20.35" customHeight="1">
      <c r="A4" t="s" s="26">
        <v>72</v>
      </c>
      <c r="B4" t="s" s="27">
        <v>87</v>
      </c>
      <c r="C4" t="s" s="27">
        <v>74</v>
      </c>
      <c r="D4" t="s" s="27">
        <v>75</v>
      </c>
      <c r="E4" t="s" s="27">
        <v>76</v>
      </c>
      <c r="F4" t="s" s="27">
        <v>76</v>
      </c>
      <c r="G4" t="s" s="27">
        <v>88</v>
      </c>
      <c r="H4" t="s" s="27">
        <v>77</v>
      </c>
      <c r="I4" t="s" s="27">
        <v>77</v>
      </c>
      <c r="J4" s="14"/>
      <c r="K4" t="s" s="27">
        <v>78</v>
      </c>
      <c r="L4" t="s" s="27">
        <v>89</v>
      </c>
      <c r="M4" t="s" s="27">
        <v>90</v>
      </c>
      <c r="N4" s="27"/>
      <c r="O4" t="s" s="27">
        <v>91</v>
      </c>
      <c r="P4" t="s" s="27">
        <v>86</v>
      </c>
      <c r="Q4" s="14">
        <v>5</v>
      </c>
      <c r="R4" s="14">
        <v>4</v>
      </c>
    </row>
    <row r="5" ht="20.35" customHeight="1">
      <c r="A5" t="s" s="26">
        <v>72</v>
      </c>
      <c r="B5" t="s" s="27">
        <v>92</v>
      </c>
      <c r="C5" t="s" s="27">
        <v>74</v>
      </c>
      <c r="D5" t="s" s="27">
        <v>75</v>
      </c>
      <c r="E5" t="s" s="27">
        <v>76</v>
      </c>
      <c r="F5" t="s" s="27">
        <v>76</v>
      </c>
      <c r="G5" t="s" s="27">
        <v>88</v>
      </c>
      <c r="H5" t="s" s="27">
        <v>77</v>
      </c>
      <c r="I5" t="s" s="27">
        <v>77</v>
      </c>
      <c r="J5" t="s" s="27">
        <v>77</v>
      </c>
      <c r="K5" t="s" s="27">
        <v>78</v>
      </c>
      <c r="L5" t="s" s="27">
        <v>89</v>
      </c>
      <c r="M5" t="s" s="27">
        <v>90</v>
      </c>
      <c r="N5" s="27"/>
      <c r="O5" t="s" s="27">
        <v>93</v>
      </c>
      <c r="P5" t="s" s="27">
        <v>83</v>
      </c>
      <c r="Q5" s="14">
        <v>23</v>
      </c>
      <c r="R5" s="14">
        <v>22</v>
      </c>
    </row>
    <row r="6" ht="20.35" customHeight="1">
      <c r="A6" t="s" s="26">
        <v>72</v>
      </c>
      <c r="B6" t="s" s="27">
        <v>94</v>
      </c>
      <c r="C6" s="27"/>
      <c r="D6" t="s" s="27">
        <v>75</v>
      </c>
      <c r="E6" t="s" s="27">
        <v>76</v>
      </c>
      <c r="F6" t="s" s="27">
        <v>76</v>
      </c>
      <c r="G6" s="27"/>
      <c r="H6" s="27"/>
      <c r="I6" s="27"/>
      <c r="J6" s="27"/>
      <c r="K6" s="27"/>
      <c r="L6" t="s" s="27">
        <v>95</v>
      </c>
      <c r="M6" s="27"/>
      <c r="N6" s="27"/>
      <c r="O6" t="s" s="27">
        <v>96</v>
      </c>
      <c r="P6" t="s" s="27">
        <v>86</v>
      </c>
      <c r="Q6" s="14">
        <v>4</v>
      </c>
      <c r="R6" s="14">
        <v>3</v>
      </c>
    </row>
    <row r="7" ht="20.35" customHeight="1">
      <c r="A7" t="s" s="26">
        <v>72</v>
      </c>
      <c r="B7" t="s" s="27">
        <v>97</v>
      </c>
      <c r="C7" t="s" s="27">
        <v>74</v>
      </c>
      <c r="D7" t="s" s="27">
        <v>75</v>
      </c>
      <c r="E7" t="s" s="27">
        <v>76</v>
      </c>
      <c r="F7" t="s" s="27">
        <v>76</v>
      </c>
      <c r="G7" t="s" s="27">
        <v>77</v>
      </c>
      <c r="H7" t="s" s="27">
        <v>77</v>
      </c>
      <c r="I7" t="s" s="27">
        <v>77</v>
      </c>
      <c r="J7" t="s" s="27">
        <v>77</v>
      </c>
      <c r="K7" t="s" s="27">
        <v>78</v>
      </c>
      <c r="L7" t="s" s="27">
        <v>95</v>
      </c>
      <c r="M7" s="14"/>
      <c r="N7" s="14"/>
      <c r="O7" t="s" s="27">
        <v>98</v>
      </c>
      <c r="P7" t="s" s="27">
        <v>83</v>
      </c>
      <c r="Q7" s="14">
        <v>33</v>
      </c>
      <c r="R7" s="14">
        <v>32</v>
      </c>
    </row>
    <row r="8" ht="20.35" customHeight="1">
      <c r="A8" t="s" s="26">
        <v>72</v>
      </c>
      <c r="B8" t="s" s="27">
        <v>99</v>
      </c>
      <c r="C8" t="s" s="27">
        <v>74</v>
      </c>
      <c r="D8" t="s" s="27">
        <v>75</v>
      </c>
      <c r="E8" t="s" s="27">
        <v>76</v>
      </c>
      <c r="F8" t="s" s="27">
        <v>76</v>
      </c>
      <c r="G8" t="s" s="27">
        <v>77</v>
      </c>
      <c r="H8" t="s" s="27">
        <v>77</v>
      </c>
      <c r="I8" t="s" s="27">
        <v>77</v>
      </c>
      <c r="J8" s="14"/>
      <c r="K8" t="s" s="27">
        <v>78</v>
      </c>
      <c r="L8" t="s" s="27">
        <v>79</v>
      </c>
      <c r="M8" t="s" s="27">
        <v>80</v>
      </c>
      <c r="N8" t="s" s="27">
        <v>81</v>
      </c>
      <c r="O8" t="s" s="27">
        <v>100</v>
      </c>
      <c r="P8" t="s" s="27">
        <v>86</v>
      </c>
      <c r="Q8" s="14">
        <v>10</v>
      </c>
      <c r="R8" s="14">
        <v>9</v>
      </c>
    </row>
    <row r="9" ht="20.35" customHeight="1">
      <c r="A9" t="s" s="26">
        <v>72</v>
      </c>
      <c r="B9" t="s" s="27">
        <v>101</v>
      </c>
      <c r="C9" t="s" s="27">
        <v>74</v>
      </c>
      <c r="D9" t="s" s="27">
        <v>75</v>
      </c>
      <c r="E9" t="s" s="27">
        <v>76</v>
      </c>
      <c r="F9" t="s" s="27">
        <v>76</v>
      </c>
      <c r="G9" t="s" s="27">
        <v>77</v>
      </c>
      <c r="H9" t="s" s="27">
        <v>77</v>
      </c>
      <c r="I9" t="s" s="27">
        <v>77</v>
      </c>
      <c r="J9" s="14"/>
      <c r="K9" t="s" s="27">
        <v>78</v>
      </c>
      <c r="L9" t="s" s="27">
        <v>79</v>
      </c>
      <c r="M9" t="s" s="27">
        <v>80</v>
      </c>
      <c r="N9" t="s" s="27">
        <v>81</v>
      </c>
      <c r="O9" t="s" s="27">
        <v>102</v>
      </c>
      <c r="P9" t="s" s="27">
        <v>86</v>
      </c>
      <c r="Q9" s="14">
        <v>7</v>
      </c>
      <c r="R9" s="14">
        <v>6</v>
      </c>
    </row>
    <row r="10" ht="20.35" customHeight="1">
      <c r="A10" t="s" s="26">
        <v>72</v>
      </c>
      <c r="B10" t="s" s="27">
        <v>103</v>
      </c>
      <c r="C10" t="s" s="27">
        <v>74</v>
      </c>
      <c r="D10" t="s" s="27">
        <v>75</v>
      </c>
      <c r="E10" t="s" s="27">
        <v>76</v>
      </c>
      <c r="F10" t="s" s="27">
        <v>76</v>
      </c>
      <c r="G10" t="s" s="27">
        <v>77</v>
      </c>
      <c r="H10" t="s" s="27">
        <v>77</v>
      </c>
      <c r="I10" t="s" s="27">
        <v>77</v>
      </c>
      <c r="J10" s="14"/>
      <c r="K10" t="s" s="27">
        <v>78</v>
      </c>
      <c r="L10" t="s" s="27">
        <v>95</v>
      </c>
      <c r="M10" s="14"/>
      <c r="N10" s="14"/>
      <c r="O10" t="s" s="27">
        <v>104</v>
      </c>
      <c r="P10" t="s" s="27">
        <v>86</v>
      </c>
      <c r="Q10" s="14">
        <v>28</v>
      </c>
      <c r="R10" s="14">
        <v>27</v>
      </c>
    </row>
    <row r="11" ht="20.35" customHeight="1">
      <c r="A11" t="s" s="26">
        <v>72</v>
      </c>
      <c r="B11" t="s" s="27">
        <v>105</v>
      </c>
      <c r="C11" t="s" s="27">
        <v>74</v>
      </c>
      <c r="D11" t="s" s="27">
        <v>75</v>
      </c>
      <c r="E11" t="s" s="27">
        <v>76</v>
      </c>
      <c r="F11" t="s" s="27">
        <v>76</v>
      </c>
      <c r="G11" t="s" s="27">
        <v>88</v>
      </c>
      <c r="H11" t="s" s="27">
        <v>77</v>
      </c>
      <c r="I11" t="s" s="27">
        <v>77</v>
      </c>
      <c r="J11" s="14"/>
      <c r="K11" t="s" s="27">
        <v>78</v>
      </c>
      <c r="L11" t="s" s="27">
        <v>89</v>
      </c>
      <c r="M11" t="s" s="27">
        <v>90</v>
      </c>
      <c r="N11" s="27"/>
      <c r="O11" t="s" s="27">
        <v>106</v>
      </c>
      <c r="P11" t="s" s="27">
        <v>83</v>
      </c>
      <c r="Q11" s="14">
        <v>17</v>
      </c>
      <c r="R11" s="14">
        <v>16</v>
      </c>
    </row>
    <row r="12" ht="20.35" customHeight="1">
      <c r="A12" t="s" s="26">
        <v>72</v>
      </c>
      <c r="B12" t="s" s="27">
        <v>107</v>
      </c>
      <c r="C12" t="s" s="27">
        <v>108</v>
      </c>
      <c r="D12" t="s" s="27">
        <v>75</v>
      </c>
      <c r="E12" t="s" s="27">
        <v>76</v>
      </c>
      <c r="F12" t="s" s="27">
        <v>76</v>
      </c>
      <c r="G12" t="s" s="27">
        <v>77</v>
      </c>
      <c r="H12" t="s" s="27">
        <v>77</v>
      </c>
      <c r="I12" t="s" s="27">
        <v>77</v>
      </c>
      <c r="J12" s="14"/>
      <c r="K12" t="s" s="27">
        <v>78</v>
      </c>
      <c r="L12" t="s" s="27">
        <v>79</v>
      </c>
      <c r="M12" t="s" s="27">
        <v>80</v>
      </c>
      <c r="N12" t="s" s="27">
        <v>81</v>
      </c>
      <c r="O12" t="s" s="27">
        <v>109</v>
      </c>
      <c r="P12" t="s" s="27">
        <v>83</v>
      </c>
      <c r="Q12" s="14">
        <v>25</v>
      </c>
      <c r="R12" s="14">
        <v>24</v>
      </c>
    </row>
    <row r="13" ht="20.35" customHeight="1">
      <c r="A13" t="s" s="26">
        <v>72</v>
      </c>
      <c r="B13" t="s" s="27">
        <v>110</v>
      </c>
      <c r="C13" s="27"/>
      <c r="D13" s="27"/>
      <c r="E13" t="s" s="27">
        <v>76</v>
      </c>
      <c r="F13" t="s" s="27">
        <v>76</v>
      </c>
      <c r="G13" s="27"/>
      <c r="H13" s="27"/>
      <c r="I13" s="27"/>
      <c r="J13" s="27"/>
      <c r="K13" s="27"/>
      <c r="L13" t="s" s="27">
        <v>111</v>
      </c>
      <c r="M13" s="27"/>
      <c r="N13" s="27"/>
      <c r="O13" t="s" s="27">
        <v>112</v>
      </c>
      <c r="P13" t="s" s="27">
        <v>86</v>
      </c>
      <c r="Q13" s="14">
        <v>2</v>
      </c>
      <c r="R13" s="14">
        <v>1</v>
      </c>
    </row>
    <row r="14" ht="20.35" customHeight="1">
      <c r="A14" t="s" s="26">
        <v>72</v>
      </c>
      <c r="B14" t="s" s="27">
        <v>113</v>
      </c>
      <c r="C14" s="27"/>
      <c r="D14" s="27"/>
      <c r="E14" t="s" s="27">
        <v>76</v>
      </c>
      <c r="F14" t="s" s="27">
        <v>76</v>
      </c>
      <c r="G14" s="27"/>
      <c r="H14" s="27"/>
      <c r="I14" s="27"/>
      <c r="J14" s="27"/>
      <c r="K14" s="27"/>
      <c r="L14" t="s" s="27">
        <v>114</v>
      </c>
      <c r="M14" s="27"/>
      <c r="N14" s="27"/>
      <c r="O14" t="s" s="27">
        <v>115</v>
      </c>
      <c r="P14" t="s" s="27">
        <v>86</v>
      </c>
      <c r="Q14" s="14">
        <v>2</v>
      </c>
      <c r="R14" s="14">
        <v>1</v>
      </c>
    </row>
    <row r="15" ht="20.35" customHeight="1">
      <c r="A15" t="s" s="26">
        <v>72</v>
      </c>
      <c r="B15" t="s" s="27">
        <v>116</v>
      </c>
      <c r="C15" t="s" s="27">
        <v>74</v>
      </c>
      <c r="D15" t="s" s="27">
        <v>75</v>
      </c>
      <c r="E15" t="s" s="27">
        <v>76</v>
      </c>
      <c r="F15" t="s" s="27">
        <v>76</v>
      </c>
      <c r="G15" t="s" s="27">
        <v>88</v>
      </c>
      <c r="H15" t="s" s="27">
        <v>77</v>
      </c>
      <c r="I15" t="s" s="27">
        <v>77</v>
      </c>
      <c r="J15" t="s" s="27">
        <v>77</v>
      </c>
      <c r="K15" t="s" s="27">
        <v>78</v>
      </c>
      <c r="L15" t="s" s="27">
        <v>89</v>
      </c>
      <c r="M15" t="s" s="27">
        <v>90</v>
      </c>
      <c r="N15" s="27"/>
      <c r="O15" t="s" s="27">
        <v>117</v>
      </c>
      <c r="P15" t="s" s="27">
        <v>86</v>
      </c>
      <c r="Q15" s="14">
        <v>4</v>
      </c>
      <c r="R15" s="14">
        <v>3</v>
      </c>
    </row>
    <row r="16" ht="20.35" customHeight="1">
      <c r="A16" t="s" s="26">
        <v>72</v>
      </c>
      <c r="B16" t="s" s="27">
        <v>118</v>
      </c>
      <c r="C16" s="27"/>
      <c r="D16" s="27"/>
      <c r="E16" t="s" s="27">
        <v>76</v>
      </c>
      <c r="F16" t="s" s="27">
        <v>76</v>
      </c>
      <c r="G16" s="27"/>
      <c r="H16" s="27"/>
      <c r="I16" s="27"/>
      <c r="J16" s="27"/>
      <c r="K16" s="27"/>
      <c r="L16" t="s" s="27">
        <v>119</v>
      </c>
      <c r="M16" s="27"/>
      <c r="N16" s="27"/>
      <c r="O16" t="s" s="27">
        <v>120</v>
      </c>
      <c r="P16" t="s" s="27">
        <v>86</v>
      </c>
      <c r="Q16" s="14">
        <v>5</v>
      </c>
      <c r="R16" s="14">
        <v>4</v>
      </c>
    </row>
    <row r="17" ht="20.35" customHeight="1">
      <c r="A17" t="s" s="26">
        <v>121</v>
      </c>
      <c r="B17" t="s" s="27">
        <v>122</v>
      </c>
      <c r="C17" t="s" s="27">
        <v>74</v>
      </c>
      <c r="D17" t="s" s="27">
        <v>75</v>
      </c>
      <c r="E17" t="s" s="27">
        <v>76</v>
      </c>
      <c r="F17" t="s" s="27">
        <v>76</v>
      </c>
      <c r="G17" t="s" s="27">
        <v>77</v>
      </c>
      <c r="H17" t="s" s="27">
        <v>77</v>
      </c>
      <c r="I17" t="s" s="27">
        <v>77</v>
      </c>
      <c r="J17" t="s" s="27">
        <v>77</v>
      </c>
      <c r="K17" t="s" s="27">
        <v>78</v>
      </c>
      <c r="L17" t="s" s="27">
        <v>123</v>
      </c>
      <c r="M17" s="14"/>
      <c r="N17" s="14"/>
      <c r="O17" t="s" s="27">
        <v>124</v>
      </c>
      <c r="P17" t="s" s="27">
        <v>83</v>
      </c>
      <c r="Q17" s="14">
        <v>21</v>
      </c>
      <c r="R17" s="14">
        <v>20</v>
      </c>
    </row>
    <row r="18" ht="20.35" customHeight="1">
      <c r="A18" t="s" s="26">
        <v>121</v>
      </c>
      <c r="B18" t="s" s="27">
        <v>125</v>
      </c>
      <c r="C18" t="s" s="27">
        <v>126</v>
      </c>
      <c r="D18" t="s" s="27">
        <v>75</v>
      </c>
      <c r="E18" t="s" s="27">
        <v>76</v>
      </c>
      <c r="F18" t="s" s="27">
        <v>76</v>
      </c>
      <c r="G18" t="s" s="27">
        <v>77</v>
      </c>
      <c r="H18" t="s" s="27">
        <v>77</v>
      </c>
      <c r="I18" t="s" s="27">
        <v>77</v>
      </c>
      <c r="J18" t="s" s="27">
        <v>77</v>
      </c>
      <c r="K18" t="s" s="27">
        <v>78</v>
      </c>
      <c r="L18" t="s" s="27">
        <v>127</v>
      </c>
      <c r="M18" s="14"/>
      <c r="N18" s="14"/>
      <c r="O18" t="s" s="27">
        <v>128</v>
      </c>
      <c r="P18" t="s" s="27">
        <v>86</v>
      </c>
      <c r="Q18" s="14">
        <v>5</v>
      </c>
      <c r="R18" s="14">
        <v>4</v>
      </c>
    </row>
    <row r="19" ht="20.35" customHeight="1">
      <c r="A19" t="s" s="26">
        <v>121</v>
      </c>
      <c r="B19" t="s" s="27">
        <v>129</v>
      </c>
      <c r="C19" t="s" s="27">
        <v>74</v>
      </c>
      <c r="D19" t="s" s="27">
        <v>75</v>
      </c>
      <c r="E19" t="s" s="27">
        <v>76</v>
      </c>
      <c r="F19" t="s" s="27">
        <v>76</v>
      </c>
      <c r="G19" t="s" s="27">
        <v>77</v>
      </c>
      <c r="H19" t="s" s="27">
        <v>77</v>
      </c>
      <c r="I19" t="s" s="27">
        <v>77</v>
      </c>
      <c r="J19" t="s" s="27">
        <v>77</v>
      </c>
      <c r="K19" t="s" s="27">
        <v>78</v>
      </c>
      <c r="L19" t="s" s="27">
        <v>123</v>
      </c>
      <c r="M19" t="s" s="27">
        <v>90</v>
      </c>
      <c r="N19" s="27"/>
      <c r="O19" t="s" s="27">
        <v>130</v>
      </c>
      <c r="P19" t="s" s="27">
        <v>83</v>
      </c>
      <c r="Q19" s="14">
        <v>25</v>
      </c>
      <c r="R19" s="14">
        <v>24</v>
      </c>
    </row>
    <row r="20" ht="20.35" customHeight="1">
      <c r="A20" t="s" s="26">
        <v>121</v>
      </c>
      <c r="B20" t="s" s="27">
        <v>131</v>
      </c>
      <c r="C20" t="s" s="27">
        <v>74</v>
      </c>
      <c r="D20" t="s" s="27">
        <v>75</v>
      </c>
      <c r="E20" t="s" s="27">
        <v>76</v>
      </c>
      <c r="F20" t="s" s="27">
        <v>76</v>
      </c>
      <c r="G20" t="s" s="27">
        <v>77</v>
      </c>
      <c r="H20" t="s" s="27">
        <v>77</v>
      </c>
      <c r="I20" t="s" s="27">
        <v>77</v>
      </c>
      <c r="J20" t="s" s="27">
        <v>77</v>
      </c>
      <c r="K20" t="s" s="27">
        <v>78</v>
      </c>
      <c r="L20" t="s" s="27">
        <v>89</v>
      </c>
      <c r="M20" t="s" s="27">
        <v>90</v>
      </c>
      <c r="N20" s="27"/>
      <c r="O20" t="s" s="27">
        <v>132</v>
      </c>
      <c r="P20" t="s" s="27">
        <v>86</v>
      </c>
      <c r="Q20" s="14">
        <v>14</v>
      </c>
      <c r="R20" s="14">
        <v>13</v>
      </c>
    </row>
    <row r="21" ht="20.35" customHeight="1">
      <c r="A21" t="s" s="26">
        <v>121</v>
      </c>
      <c r="B21" t="s" s="27">
        <v>133</v>
      </c>
      <c r="C21" t="s" s="27">
        <v>134</v>
      </c>
      <c r="D21" t="s" s="27">
        <v>75</v>
      </c>
      <c r="E21" t="s" s="27">
        <v>76</v>
      </c>
      <c r="F21" t="s" s="27">
        <v>76</v>
      </c>
      <c r="G21" t="s" s="27">
        <v>77</v>
      </c>
      <c r="H21" t="s" s="27">
        <v>77</v>
      </c>
      <c r="I21" t="s" s="27">
        <v>77</v>
      </c>
      <c r="J21" t="s" s="27">
        <v>77</v>
      </c>
      <c r="K21" t="s" s="27">
        <v>78</v>
      </c>
      <c r="L21" t="s" s="27">
        <v>111</v>
      </c>
      <c r="M21" s="27"/>
      <c r="N21" s="27"/>
      <c r="O21" t="s" s="27">
        <v>135</v>
      </c>
      <c r="P21" t="s" s="27">
        <v>86</v>
      </c>
      <c r="Q21" s="14">
        <v>3</v>
      </c>
      <c r="R21" s="14">
        <v>2</v>
      </c>
    </row>
    <row r="22" ht="20.35" customHeight="1">
      <c r="A22" t="s" s="26">
        <v>121</v>
      </c>
      <c r="B22" t="s" s="27">
        <v>136</v>
      </c>
      <c r="C22" t="s" s="27">
        <v>126</v>
      </c>
      <c r="D22" t="s" s="27">
        <v>75</v>
      </c>
      <c r="E22" t="s" s="27">
        <v>76</v>
      </c>
      <c r="F22" t="s" s="27">
        <v>76</v>
      </c>
      <c r="G22" t="s" s="27">
        <v>77</v>
      </c>
      <c r="H22" t="s" s="27">
        <v>77</v>
      </c>
      <c r="I22" t="s" s="27">
        <v>77</v>
      </c>
      <c r="J22" t="s" s="27">
        <v>77</v>
      </c>
      <c r="K22" t="s" s="27">
        <v>78</v>
      </c>
      <c r="L22" t="s" s="27">
        <v>111</v>
      </c>
      <c r="M22" s="14"/>
      <c r="N22" s="14"/>
      <c r="O22" t="s" s="27">
        <v>137</v>
      </c>
      <c r="P22" t="s" s="27">
        <v>86</v>
      </c>
      <c r="Q22" s="14">
        <v>5</v>
      </c>
      <c r="R22" s="14">
        <v>4</v>
      </c>
    </row>
    <row r="23" ht="20.35" customHeight="1">
      <c r="A23" t="s" s="26">
        <v>121</v>
      </c>
      <c r="B23" t="s" s="27">
        <v>138</v>
      </c>
      <c r="C23" t="s" s="27">
        <v>139</v>
      </c>
      <c r="D23" t="s" s="27">
        <v>75</v>
      </c>
      <c r="E23" t="s" s="27">
        <v>76</v>
      </c>
      <c r="F23" t="s" s="27">
        <v>76</v>
      </c>
      <c r="G23" t="s" s="27">
        <v>77</v>
      </c>
      <c r="H23" t="s" s="27">
        <v>77</v>
      </c>
      <c r="I23" t="s" s="27">
        <v>77</v>
      </c>
      <c r="J23" t="s" s="27">
        <v>77</v>
      </c>
      <c r="K23" t="s" s="27">
        <v>78</v>
      </c>
      <c r="L23" t="s" s="27">
        <v>89</v>
      </c>
      <c r="M23" t="s" s="27">
        <v>90</v>
      </c>
      <c r="N23" s="27"/>
      <c r="O23" t="s" s="27">
        <v>140</v>
      </c>
      <c r="P23" t="s" s="27">
        <v>86</v>
      </c>
      <c r="Q23" s="14">
        <v>5</v>
      </c>
      <c r="R23" s="14">
        <v>4</v>
      </c>
    </row>
    <row r="24" ht="20.35" customHeight="1">
      <c r="A24" t="s" s="26">
        <v>121</v>
      </c>
      <c r="B24" t="s" s="27">
        <v>141</v>
      </c>
      <c r="C24" t="s" s="27">
        <v>74</v>
      </c>
      <c r="D24" t="s" s="27">
        <v>75</v>
      </c>
      <c r="E24" t="s" s="27">
        <v>76</v>
      </c>
      <c r="F24" t="s" s="27">
        <v>76</v>
      </c>
      <c r="G24" t="s" s="27">
        <v>77</v>
      </c>
      <c r="H24" t="s" s="27">
        <v>77</v>
      </c>
      <c r="I24" t="s" s="27">
        <v>77</v>
      </c>
      <c r="J24" s="14"/>
      <c r="K24" t="s" s="27">
        <v>78</v>
      </c>
      <c r="L24" t="s" s="27">
        <v>89</v>
      </c>
      <c r="M24" t="s" s="27">
        <v>90</v>
      </c>
      <c r="N24" s="27"/>
      <c r="O24" t="s" s="27">
        <v>142</v>
      </c>
      <c r="P24" t="s" s="27">
        <v>86</v>
      </c>
      <c r="Q24" s="14">
        <v>3</v>
      </c>
      <c r="R24" s="14">
        <v>2</v>
      </c>
    </row>
    <row r="25" ht="20.35" customHeight="1">
      <c r="A25" t="s" s="26">
        <v>143</v>
      </c>
      <c r="B25" t="s" s="27">
        <v>144</v>
      </c>
      <c r="C25" t="s" s="27">
        <v>108</v>
      </c>
      <c r="D25" t="s" s="27">
        <v>75</v>
      </c>
      <c r="E25" t="s" s="27">
        <v>76</v>
      </c>
      <c r="F25" t="s" s="27">
        <v>76</v>
      </c>
      <c r="G25" t="s" s="27">
        <v>77</v>
      </c>
      <c r="H25" t="s" s="27">
        <v>77</v>
      </c>
      <c r="I25" t="s" s="27">
        <v>77</v>
      </c>
      <c r="J25" s="14"/>
      <c r="K25" t="s" s="27">
        <v>78</v>
      </c>
      <c r="L25" t="s" s="27">
        <v>111</v>
      </c>
      <c r="M25" s="27"/>
      <c r="N25" s="27"/>
      <c r="O25" t="s" s="27">
        <v>145</v>
      </c>
      <c r="P25" t="s" s="27">
        <v>83</v>
      </c>
      <c r="Q25" s="14">
        <v>11</v>
      </c>
      <c r="R25" s="14">
        <v>10</v>
      </c>
    </row>
    <row r="26" ht="20.35" customHeight="1">
      <c r="A26" t="s" s="26">
        <v>143</v>
      </c>
      <c r="B26" t="s" s="27">
        <v>146</v>
      </c>
      <c r="C26" s="27"/>
      <c r="D26" s="27"/>
      <c r="E26" t="s" s="27">
        <v>76</v>
      </c>
      <c r="F26" t="s" s="27">
        <v>76</v>
      </c>
      <c r="G26" s="27"/>
      <c r="H26" s="27"/>
      <c r="I26" s="27"/>
      <c r="J26" s="27"/>
      <c r="K26" s="27"/>
      <c r="L26" t="s" s="27">
        <v>111</v>
      </c>
      <c r="M26" s="27"/>
      <c r="N26" s="27"/>
      <c r="O26" t="s" s="27">
        <v>147</v>
      </c>
      <c r="P26" t="s" s="27">
        <v>86</v>
      </c>
      <c r="Q26" s="14">
        <v>4</v>
      </c>
      <c r="R26" s="14">
        <v>3</v>
      </c>
    </row>
    <row r="27" ht="20.35" customHeight="1">
      <c r="A27" t="s" s="26">
        <v>143</v>
      </c>
      <c r="B27" t="s" s="27">
        <v>148</v>
      </c>
      <c r="C27" t="s" s="27">
        <v>134</v>
      </c>
      <c r="D27" t="s" s="27">
        <v>75</v>
      </c>
      <c r="E27" t="s" s="27">
        <v>76</v>
      </c>
      <c r="F27" t="s" s="27">
        <v>76</v>
      </c>
      <c r="G27" t="s" s="27">
        <v>88</v>
      </c>
      <c r="H27" t="s" s="27">
        <v>77</v>
      </c>
      <c r="I27" t="s" s="27">
        <v>77</v>
      </c>
      <c r="J27" t="s" s="27">
        <v>77</v>
      </c>
      <c r="K27" t="s" s="27">
        <v>78</v>
      </c>
      <c r="L27" t="s" s="27">
        <v>89</v>
      </c>
      <c r="M27" t="s" s="27">
        <v>90</v>
      </c>
      <c r="N27" s="27"/>
      <c r="O27" t="s" s="27">
        <v>149</v>
      </c>
      <c r="P27" t="s" s="27">
        <v>86</v>
      </c>
      <c r="Q27" s="14">
        <v>1</v>
      </c>
      <c r="R27" s="14">
        <v>0</v>
      </c>
    </row>
    <row r="28" ht="20.35" customHeight="1">
      <c r="A28" t="s" s="26">
        <v>150</v>
      </c>
      <c r="B28" t="s" s="27">
        <v>151</v>
      </c>
      <c r="C28" t="s" s="27">
        <v>152</v>
      </c>
      <c r="D28" t="s" s="27">
        <v>75</v>
      </c>
      <c r="E28" t="s" s="27">
        <v>76</v>
      </c>
      <c r="F28" t="s" s="27">
        <v>76</v>
      </c>
      <c r="G28" t="s" s="27">
        <v>77</v>
      </c>
      <c r="H28" t="s" s="27">
        <v>77</v>
      </c>
      <c r="I28" t="s" s="27">
        <v>77</v>
      </c>
      <c r="J28" t="s" s="27">
        <v>77</v>
      </c>
      <c r="K28" t="s" s="27">
        <v>78</v>
      </c>
      <c r="L28" t="s" s="27">
        <v>111</v>
      </c>
      <c r="M28" s="27"/>
      <c r="N28" s="27"/>
      <c r="O28" t="s" s="27">
        <v>153</v>
      </c>
      <c r="P28" t="s" s="27">
        <v>86</v>
      </c>
      <c r="Q28" s="14">
        <v>3</v>
      </c>
      <c r="R28" s="14">
        <v>2</v>
      </c>
    </row>
    <row r="29" ht="20.35" customHeight="1">
      <c r="A29" t="s" s="26">
        <v>154</v>
      </c>
      <c r="B29" t="s" s="27">
        <v>155</v>
      </c>
      <c r="C29" t="s" s="27">
        <v>156</v>
      </c>
      <c r="D29" t="s" s="27">
        <v>157</v>
      </c>
      <c r="E29" t="s" s="27">
        <v>76</v>
      </c>
      <c r="F29" t="s" s="27">
        <v>76</v>
      </c>
      <c r="G29" t="s" s="27">
        <v>77</v>
      </c>
      <c r="H29" t="s" s="27">
        <v>77</v>
      </c>
      <c r="I29" t="s" s="27">
        <v>77</v>
      </c>
      <c r="J29" t="s" s="27">
        <v>77</v>
      </c>
      <c r="K29" t="s" s="27">
        <v>78</v>
      </c>
      <c r="L29" t="s" s="27">
        <v>111</v>
      </c>
      <c r="M29" s="14"/>
      <c r="N29" s="14"/>
      <c r="O29" t="s" s="27">
        <v>158</v>
      </c>
      <c r="P29" t="s" s="27">
        <v>86</v>
      </c>
      <c r="Q29" s="14">
        <v>25</v>
      </c>
      <c r="R29" s="14">
        <v>24</v>
      </c>
    </row>
    <row r="30" ht="20.35" customHeight="1">
      <c r="A30" t="s" s="26">
        <v>159</v>
      </c>
      <c r="B30" t="s" s="27">
        <v>160</v>
      </c>
      <c r="C30" t="s" s="27">
        <v>161</v>
      </c>
      <c r="D30" t="s" s="27">
        <v>162</v>
      </c>
      <c r="E30" t="s" s="27">
        <v>76</v>
      </c>
      <c r="F30" t="s" s="27">
        <v>76</v>
      </c>
      <c r="G30" t="s" s="27">
        <v>88</v>
      </c>
      <c r="H30" t="s" s="27">
        <v>77</v>
      </c>
      <c r="I30" t="s" s="27">
        <v>77</v>
      </c>
      <c r="J30" t="s" s="27">
        <v>77</v>
      </c>
      <c r="K30" t="s" s="27">
        <v>78</v>
      </c>
      <c r="L30" t="s" s="27">
        <v>111</v>
      </c>
      <c r="M30" s="14"/>
      <c r="N30" s="14"/>
      <c r="O30" t="s" s="27">
        <v>128</v>
      </c>
      <c r="P30" t="s" s="27">
        <v>86</v>
      </c>
      <c r="Q30" s="14">
        <v>2</v>
      </c>
      <c r="R30" s="14">
        <v>1</v>
      </c>
    </row>
    <row r="31" ht="20.35" customHeight="1">
      <c r="A31" t="s" s="26">
        <v>159</v>
      </c>
      <c r="B31" t="s" s="27">
        <v>163</v>
      </c>
      <c r="C31" t="s" s="27">
        <v>161</v>
      </c>
      <c r="D31" t="s" s="27">
        <v>164</v>
      </c>
      <c r="E31" t="s" s="27">
        <v>76</v>
      </c>
      <c r="F31" t="s" s="27">
        <v>76</v>
      </c>
      <c r="G31" t="s" s="27">
        <v>88</v>
      </c>
      <c r="H31" t="s" s="27">
        <v>77</v>
      </c>
      <c r="I31" t="s" s="27">
        <v>77</v>
      </c>
      <c r="J31" t="s" s="27">
        <v>77</v>
      </c>
      <c r="K31" t="s" s="27">
        <v>78</v>
      </c>
      <c r="L31" t="s" s="27">
        <v>111</v>
      </c>
      <c r="M31" s="27"/>
      <c r="N31" s="27"/>
      <c r="O31" t="s" s="27">
        <v>165</v>
      </c>
      <c r="P31" t="s" s="27">
        <v>86</v>
      </c>
      <c r="Q31" s="14">
        <v>2</v>
      </c>
      <c r="R31" s="14">
        <v>1</v>
      </c>
    </row>
    <row r="32" ht="20.35" customHeight="1">
      <c r="A32" t="s" s="26">
        <v>159</v>
      </c>
      <c r="B32" t="s" s="27">
        <v>166</v>
      </c>
      <c r="C32" t="s" s="27">
        <v>161</v>
      </c>
      <c r="D32" t="s" s="27">
        <v>164</v>
      </c>
      <c r="E32" t="s" s="27">
        <v>76</v>
      </c>
      <c r="F32" t="s" s="27">
        <v>76</v>
      </c>
      <c r="G32" t="s" s="27">
        <v>88</v>
      </c>
      <c r="H32" t="s" s="27">
        <v>77</v>
      </c>
      <c r="I32" t="s" s="27">
        <v>77</v>
      </c>
      <c r="J32" s="14"/>
      <c r="K32" t="s" s="27">
        <v>78</v>
      </c>
      <c r="L32" t="s" s="27">
        <v>111</v>
      </c>
      <c r="M32" s="14"/>
      <c r="N32" s="14"/>
      <c r="O32" t="s" s="27">
        <v>137</v>
      </c>
      <c r="P32" t="s" s="27">
        <v>86</v>
      </c>
      <c r="Q32" s="14">
        <v>2</v>
      </c>
      <c r="R32" s="14">
        <v>1</v>
      </c>
    </row>
    <row r="33" ht="20.35" customHeight="1">
      <c r="A33" t="s" s="26">
        <v>167</v>
      </c>
      <c r="B33" t="s" s="27">
        <v>168</v>
      </c>
      <c r="C33" t="s" s="27">
        <v>169</v>
      </c>
      <c r="D33" t="s" s="27">
        <v>157</v>
      </c>
      <c r="E33" t="s" s="27">
        <v>76</v>
      </c>
      <c r="F33" t="s" s="27">
        <v>76</v>
      </c>
      <c r="G33" t="s" s="27">
        <v>77</v>
      </c>
      <c r="H33" t="s" s="27">
        <v>77</v>
      </c>
      <c r="I33" t="s" s="27">
        <v>77</v>
      </c>
      <c r="J33" t="s" s="27">
        <v>77</v>
      </c>
      <c r="K33" t="s" s="27">
        <v>78</v>
      </c>
      <c r="L33" t="s" s="27">
        <v>111</v>
      </c>
      <c r="M33" s="14"/>
      <c r="N33" s="14"/>
      <c r="O33" t="s" s="27">
        <v>135</v>
      </c>
      <c r="P33" t="s" s="27">
        <v>86</v>
      </c>
      <c r="Q33" s="14">
        <v>2</v>
      </c>
      <c r="R33" s="14">
        <v>1</v>
      </c>
    </row>
    <row r="34" ht="20.35" customHeight="1">
      <c r="A34" t="s" s="26">
        <v>167</v>
      </c>
      <c r="B34" t="s" s="27">
        <v>170</v>
      </c>
      <c r="C34" t="s" s="27">
        <v>74</v>
      </c>
      <c r="D34" t="s" s="27">
        <v>157</v>
      </c>
      <c r="E34" t="s" s="27">
        <v>76</v>
      </c>
      <c r="F34" t="s" s="27">
        <v>76</v>
      </c>
      <c r="G34" t="s" s="27">
        <v>77</v>
      </c>
      <c r="H34" t="s" s="27">
        <v>77</v>
      </c>
      <c r="I34" t="s" s="27">
        <v>77</v>
      </c>
      <c r="J34" t="s" s="27">
        <v>77</v>
      </c>
      <c r="K34" t="s" s="27">
        <v>78</v>
      </c>
      <c r="L34" t="s" s="27">
        <v>111</v>
      </c>
      <c r="M34" t="s" s="27">
        <v>90</v>
      </c>
      <c r="N34" s="27"/>
      <c r="O34" t="s" s="27">
        <v>171</v>
      </c>
      <c r="P34" t="s" s="27">
        <v>86</v>
      </c>
      <c r="Q34" s="14">
        <v>4</v>
      </c>
      <c r="R34" s="14">
        <v>3</v>
      </c>
    </row>
    <row r="35" ht="20.35" customHeight="1">
      <c r="A35" t="s" s="26">
        <v>172</v>
      </c>
      <c r="B35" t="s" s="27">
        <v>173</v>
      </c>
      <c r="C35" s="27"/>
      <c r="D35" s="27"/>
      <c r="E35" t="s" s="27">
        <v>76</v>
      </c>
      <c r="F35" t="s" s="27">
        <v>76</v>
      </c>
      <c r="G35" s="27"/>
      <c r="H35" s="27"/>
      <c r="I35" s="27"/>
      <c r="J35" s="27"/>
      <c r="K35" s="27"/>
      <c r="L35" t="s" s="27">
        <v>111</v>
      </c>
      <c r="M35" s="27"/>
      <c r="N35" s="27"/>
      <c r="O35" t="s" s="27">
        <v>174</v>
      </c>
      <c r="P35" t="s" s="27">
        <v>86</v>
      </c>
      <c r="Q35" s="14">
        <v>2</v>
      </c>
      <c r="R35" s="14">
        <v>1</v>
      </c>
    </row>
    <row r="36" ht="20.35" customHeight="1">
      <c r="A36" t="s" s="26">
        <v>172</v>
      </c>
      <c r="B36" t="s" s="27">
        <v>175</v>
      </c>
      <c r="C36" t="s" s="27">
        <v>176</v>
      </c>
      <c r="D36" t="s" s="27">
        <v>177</v>
      </c>
      <c r="E36" t="s" s="27">
        <v>76</v>
      </c>
      <c r="F36" t="s" s="27">
        <v>76</v>
      </c>
      <c r="G36" t="s" s="27">
        <v>88</v>
      </c>
      <c r="H36" t="s" s="27">
        <v>77</v>
      </c>
      <c r="I36" t="s" s="27">
        <v>77</v>
      </c>
      <c r="J36" t="s" s="27">
        <v>77</v>
      </c>
      <c r="K36" t="s" s="27">
        <v>78</v>
      </c>
      <c r="L36" t="s" s="27">
        <v>111</v>
      </c>
      <c r="M36" s="27"/>
      <c r="N36" s="27"/>
      <c r="O36" t="s" s="27">
        <v>178</v>
      </c>
      <c r="P36" t="s" s="27">
        <v>86</v>
      </c>
      <c r="Q36" s="14">
        <v>9</v>
      </c>
      <c r="R36" s="14">
        <v>8</v>
      </c>
    </row>
    <row r="37" ht="20.35" customHeight="1">
      <c r="A37" t="s" s="26">
        <v>172</v>
      </c>
      <c r="B37" t="s" s="27">
        <v>179</v>
      </c>
      <c r="C37" t="s" s="27">
        <v>180</v>
      </c>
      <c r="D37" t="s" s="27">
        <v>177</v>
      </c>
      <c r="E37" t="s" s="27">
        <v>76</v>
      </c>
      <c r="F37" t="s" s="27">
        <v>76</v>
      </c>
      <c r="G37" t="s" s="27">
        <v>88</v>
      </c>
      <c r="H37" t="s" s="27">
        <v>77</v>
      </c>
      <c r="I37" t="s" s="27">
        <v>77</v>
      </c>
      <c r="J37" t="s" s="27">
        <v>77</v>
      </c>
      <c r="K37" t="s" s="27">
        <v>78</v>
      </c>
      <c r="L37" t="s" s="27">
        <v>111</v>
      </c>
      <c r="M37" s="27"/>
      <c r="N37" s="27"/>
      <c r="O37" t="s" s="27">
        <v>181</v>
      </c>
      <c r="P37" t="s" s="27">
        <v>86</v>
      </c>
      <c r="Q37" s="14">
        <v>16</v>
      </c>
      <c r="R37" s="14">
        <v>15</v>
      </c>
    </row>
    <row r="38" ht="20.35" customHeight="1">
      <c r="A38" t="s" s="26">
        <v>172</v>
      </c>
      <c r="B38" t="s" s="27">
        <v>182</v>
      </c>
      <c r="C38" t="s" s="27">
        <v>176</v>
      </c>
      <c r="D38" t="s" s="27">
        <v>177</v>
      </c>
      <c r="E38" t="s" s="27">
        <v>76</v>
      </c>
      <c r="F38" t="s" s="27">
        <v>76</v>
      </c>
      <c r="G38" t="s" s="27">
        <v>88</v>
      </c>
      <c r="H38" t="s" s="27">
        <v>77</v>
      </c>
      <c r="I38" t="s" s="27">
        <v>77</v>
      </c>
      <c r="J38" t="s" s="27">
        <v>77</v>
      </c>
      <c r="K38" t="s" s="27">
        <v>78</v>
      </c>
      <c r="L38" t="s" s="27">
        <v>111</v>
      </c>
      <c r="M38" s="27"/>
      <c r="N38" s="27"/>
      <c r="O38" t="s" s="27">
        <v>183</v>
      </c>
      <c r="P38" t="s" s="27">
        <v>86</v>
      </c>
      <c r="Q38" s="14">
        <v>13</v>
      </c>
      <c r="R38" s="14">
        <v>12</v>
      </c>
    </row>
    <row r="39" ht="20.35" customHeight="1">
      <c r="A39" t="s" s="26">
        <v>172</v>
      </c>
      <c r="B39" t="s" s="27">
        <v>184</v>
      </c>
      <c r="C39" t="s" s="27">
        <v>180</v>
      </c>
      <c r="D39" t="s" s="27">
        <v>177</v>
      </c>
      <c r="E39" t="s" s="27">
        <v>76</v>
      </c>
      <c r="F39" t="s" s="27">
        <v>76</v>
      </c>
      <c r="G39" t="s" s="27">
        <v>88</v>
      </c>
      <c r="H39" t="s" s="27">
        <v>77</v>
      </c>
      <c r="I39" t="s" s="27">
        <v>77</v>
      </c>
      <c r="J39" t="s" s="27">
        <v>77</v>
      </c>
      <c r="K39" t="s" s="27">
        <v>78</v>
      </c>
      <c r="L39" t="s" s="27">
        <v>111</v>
      </c>
      <c r="M39" s="14"/>
      <c r="N39" s="14"/>
      <c r="O39" t="s" s="27">
        <v>185</v>
      </c>
      <c r="P39" t="s" s="27">
        <v>83</v>
      </c>
      <c r="Q39" s="14">
        <v>13</v>
      </c>
      <c r="R39" s="14">
        <v>12</v>
      </c>
    </row>
    <row r="40" ht="20.35" customHeight="1">
      <c r="A40" t="s" s="26">
        <v>172</v>
      </c>
      <c r="B40" t="s" s="27">
        <v>186</v>
      </c>
      <c r="C40" t="s" s="27">
        <v>187</v>
      </c>
      <c r="D40" t="s" s="27">
        <v>177</v>
      </c>
      <c r="E40" t="s" s="27">
        <v>76</v>
      </c>
      <c r="F40" t="s" s="27">
        <v>76</v>
      </c>
      <c r="G40" t="s" s="27">
        <v>88</v>
      </c>
      <c r="H40" t="s" s="27">
        <v>77</v>
      </c>
      <c r="I40" t="s" s="27">
        <v>77</v>
      </c>
      <c r="J40" t="s" s="27">
        <v>77</v>
      </c>
      <c r="K40" t="s" s="27">
        <v>78</v>
      </c>
      <c r="L40" t="s" s="27">
        <v>89</v>
      </c>
      <c r="M40" t="s" s="27">
        <v>90</v>
      </c>
      <c r="N40" s="27"/>
      <c r="O40" t="s" s="27">
        <v>188</v>
      </c>
      <c r="P40" t="s" s="27">
        <v>86</v>
      </c>
      <c r="Q40" s="14">
        <v>5</v>
      </c>
      <c r="R40" s="14">
        <v>4</v>
      </c>
    </row>
    <row r="41" ht="20.35" customHeight="1">
      <c r="A41" t="s" s="26">
        <v>189</v>
      </c>
      <c r="B41" t="s" s="27">
        <v>190</v>
      </c>
      <c r="C41" s="27"/>
      <c r="D41" s="27"/>
      <c r="E41" t="s" s="27">
        <v>76</v>
      </c>
      <c r="F41" t="s" s="27">
        <v>76</v>
      </c>
      <c r="G41" s="27"/>
      <c r="H41" s="27"/>
      <c r="I41" s="27"/>
      <c r="J41" s="27"/>
      <c r="K41" s="27"/>
      <c r="L41" t="s" s="27">
        <v>191</v>
      </c>
      <c r="M41" s="27"/>
      <c r="N41" s="27"/>
      <c r="O41" t="s" s="27">
        <v>192</v>
      </c>
      <c r="P41" t="s" s="27">
        <v>86</v>
      </c>
      <c r="Q41" s="14">
        <v>12</v>
      </c>
      <c r="R41" s="14">
        <v>11</v>
      </c>
    </row>
    <row r="42" ht="20.35" customHeight="1">
      <c r="A42" t="s" s="26">
        <v>189</v>
      </c>
      <c r="B42" t="s" s="27">
        <v>193</v>
      </c>
      <c r="C42" s="27"/>
      <c r="D42" s="27"/>
      <c r="E42" t="s" s="27">
        <v>76</v>
      </c>
      <c r="F42" t="s" s="27">
        <v>76</v>
      </c>
      <c r="G42" s="27"/>
      <c r="H42" s="27"/>
      <c r="I42" s="27"/>
      <c r="J42" s="27"/>
      <c r="K42" s="27"/>
      <c r="L42" t="s" s="27">
        <v>194</v>
      </c>
      <c r="M42" s="27"/>
      <c r="N42" s="27"/>
      <c r="O42" t="s" s="27">
        <v>195</v>
      </c>
      <c r="P42" t="s" s="27">
        <v>86</v>
      </c>
      <c r="Q42" s="14">
        <v>2</v>
      </c>
      <c r="R42" s="14">
        <v>1</v>
      </c>
    </row>
    <row r="43" ht="20.35" customHeight="1">
      <c r="A43" t="s" s="26">
        <v>189</v>
      </c>
      <c r="B43" t="s" s="27">
        <v>196</v>
      </c>
      <c r="C43" t="s" s="27">
        <v>197</v>
      </c>
      <c r="D43" t="s" s="27">
        <v>164</v>
      </c>
      <c r="E43" t="s" s="27">
        <v>76</v>
      </c>
      <c r="F43" t="s" s="27">
        <v>76</v>
      </c>
      <c r="G43" t="s" s="27">
        <v>77</v>
      </c>
      <c r="H43" t="s" s="27">
        <v>77</v>
      </c>
      <c r="I43" t="s" s="27">
        <v>77</v>
      </c>
      <c r="J43" t="s" s="27">
        <v>77</v>
      </c>
      <c r="K43" t="s" s="27">
        <v>78</v>
      </c>
      <c r="L43" t="s" s="27">
        <v>191</v>
      </c>
      <c r="M43" t="s" s="27">
        <v>198</v>
      </c>
      <c r="N43" t="s" s="27">
        <v>199</v>
      </c>
      <c r="O43" t="s" s="27">
        <v>200</v>
      </c>
      <c r="P43" t="s" s="27">
        <v>86</v>
      </c>
      <c r="Q43" s="14">
        <v>3</v>
      </c>
      <c r="R43" s="14">
        <v>2</v>
      </c>
    </row>
    <row r="44" ht="20.35" customHeight="1">
      <c r="A44" t="s" s="26">
        <v>189</v>
      </c>
      <c r="B44" t="s" s="27">
        <v>201</v>
      </c>
      <c r="C44" t="s" s="27">
        <v>197</v>
      </c>
      <c r="D44" t="s" s="27">
        <v>164</v>
      </c>
      <c r="E44" t="s" s="27">
        <v>76</v>
      </c>
      <c r="F44" t="s" s="27">
        <v>76</v>
      </c>
      <c r="G44" t="s" s="27">
        <v>77</v>
      </c>
      <c r="H44" t="s" s="27">
        <v>77</v>
      </c>
      <c r="I44" t="s" s="27">
        <v>77</v>
      </c>
      <c r="J44" t="s" s="27">
        <v>77</v>
      </c>
      <c r="K44" t="s" s="27">
        <v>78</v>
      </c>
      <c r="L44" t="s" s="27">
        <v>111</v>
      </c>
      <c r="M44" s="27"/>
      <c r="N44" s="27"/>
      <c r="O44" t="s" s="27">
        <v>202</v>
      </c>
      <c r="P44" t="s" s="27">
        <v>86</v>
      </c>
      <c r="Q44" s="14">
        <v>2</v>
      </c>
      <c r="R44" s="14">
        <v>1</v>
      </c>
    </row>
    <row r="45" ht="20.35" customHeight="1">
      <c r="A45" t="s" s="26">
        <v>189</v>
      </c>
      <c r="B45" t="s" s="27">
        <v>203</v>
      </c>
      <c r="C45" t="s" s="27">
        <v>197</v>
      </c>
      <c r="D45" t="s" s="27">
        <v>164</v>
      </c>
      <c r="E45" t="s" s="27">
        <v>76</v>
      </c>
      <c r="F45" t="s" s="27">
        <v>76</v>
      </c>
      <c r="G45" t="s" s="27">
        <v>77</v>
      </c>
      <c r="H45" t="s" s="27">
        <v>77</v>
      </c>
      <c r="I45" t="s" s="27">
        <v>77</v>
      </c>
      <c r="J45" t="s" s="27">
        <v>77</v>
      </c>
      <c r="K45" t="s" s="27">
        <v>78</v>
      </c>
      <c r="L45" t="s" s="27">
        <v>204</v>
      </c>
      <c r="M45" t="s" s="27">
        <v>205</v>
      </c>
      <c r="N45" t="s" s="27">
        <v>206</v>
      </c>
      <c r="O45" t="s" s="27">
        <v>207</v>
      </c>
      <c r="P45" t="s" s="27">
        <v>86</v>
      </c>
      <c r="Q45" s="14">
        <v>2</v>
      </c>
      <c r="R45" s="14">
        <v>1</v>
      </c>
    </row>
    <row r="46" ht="20.35" customHeight="1">
      <c r="A46" t="s" s="26">
        <v>208</v>
      </c>
      <c r="B46" t="s" s="27">
        <v>209</v>
      </c>
      <c r="C46" t="s" s="27">
        <v>210</v>
      </c>
      <c r="D46" t="s" s="27">
        <v>211</v>
      </c>
      <c r="E46" t="s" s="27">
        <v>212</v>
      </c>
      <c r="F46" t="s" s="27">
        <v>213</v>
      </c>
      <c r="G46" t="s" s="27">
        <v>77</v>
      </c>
      <c r="H46" t="s" s="27">
        <v>77</v>
      </c>
      <c r="I46" t="s" s="27">
        <v>77</v>
      </c>
      <c r="J46" t="s" s="27">
        <v>77</v>
      </c>
      <c r="K46" t="s" s="27">
        <v>78</v>
      </c>
      <c r="L46" t="s" s="27">
        <v>111</v>
      </c>
      <c r="M46" s="14"/>
      <c r="N46" s="14"/>
      <c r="O46" t="s" s="27">
        <v>214</v>
      </c>
      <c r="P46" t="s" s="27">
        <v>86</v>
      </c>
      <c r="Q46" s="14">
        <v>1</v>
      </c>
      <c r="R46" s="14">
        <v>0</v>
      </c>
    </row>
    <row r="47" ht="20.35" customHeight="1">
      <c r="A47" t="s" s="26">
        <v>208</v>
      </c>
      <c r="B47" t="s" s="27">
        <v>215</v>
      </c>
      <c r="C47" t="s" s="27">
        <v>216</v>
      </c>
      <c r="D47" t="s" s="27">
        <v>211</v>
      </c>
      <c r="E47" t="s" s="27">
        <v>212</v>
      </c>
      <c r="F47" t="s" s="27">
        <v>213</v>
      </c>
      <c r="G47" t="s" s="27">
        <v>88</v>
      </c>
      <c r="H47" t="s" s="27">
        <v>77</v>
      </c>
      <c r="I47" t="s" s="27">
        <v>77</v>
      </c>
      <c r="J47" t="s" s="27">
        <v>77</v>
      </c>
      <c r="K47" t="s" s="27">
        <v>78</v>
      </c>
      <c r="L47" t="s" s="27">
        <v>111</v>
      </c>
      <c r="M47" s="27"/>
      <c r="N47" s="27"/>
      <c r="O47" t="s" s="27">
        <v>217</v>
      </c>
      <c r="P47" t="s" s="27">
        <v>83</v>
      </c>
      <c r="Q47" s="14">
        <v>1</v>
      </c>
      <c r="R47" s="14">
        <v>0</v>
      </c>
    </row>
    <row r="48" ht="20.35" customHeight="1">
      <c r="A48" t="s" s="26">
        <v>208</v>
      </c>
      <c r="B48" t="s" s="27">
        <v>218</v>
      </c>
      <c r="C48" t="s" s="27">
        <v>219</v>
      </c>
      <c r="D48" t="s" s="27">
        <v>220</v>
      </c>
      <c r="E48" t="s" s="27">
        <v>212</v>
      </c>
      <c r="F48" t="s" s="27">
        <v>213</v>
      </c>
      <c r="G48" t="s" s="27">
        <v>88</v>
      </c>
      <c r="H48" t="s" s="27">
        <v>77</v>
      </c>
      <c r="I48" t="s" s="27">
        <v>77</v>
      </c>
      <c r="J48" t="s" s="27">
        <v>77</v>
      </c>
      <c r="K48" t="s" s="27">
        <v>78</v>
      </c>
      <c r="L48" t="s" s="27">
        <v>111</v>
      </c>
      <c r="M48" s="27"/>
      <c r="N48" s="27"/>
      <c r="O48" t="s" s="27">
        <v>221</v>
      </c>
      <c r="P48" t="s" s="27">
        <v>83</v>
      </c>
      <c r="Q48" s="14">
        <v>5</v>
      </c>
      <c r="R48" s="14">
        <v>4</v>
      </c>
    </row>
    <row r="49" ht="20.35" customHeight="1">
      <c r="A49" t="s" s="26">
        <v>208</v>
      </c>
      <c r="B49" t="s" s="27">
        <v>222</v>
      </c>
      <c r="C49" t="s" s="27">
        <v>219</v>
      </c>
      <c r="D49" t="s" s="27">
        <v>220</v>
      </c>
      <c r="E49" t="s" s="27">
        <v>212</v>
      </c>
      <c r="F49" t="s" s="27">
        <v>213</v>
      </c>
      <c r="G49" t="s" s="27">
        <v>88</v>
      </c>
      <c r="H49" t="s" s="27">
        <v>77</v>
      </c>
      <c r="I49" t="s" s="27">
        <v>77</v>
      </c>
      <c r="J49" t="s" s="27">
        <v>77</v>
      </c>
      <c r="K49" t="s" s="27">
        <v>78</v>
      </c>
      <c r="L49" t="s" s="27">
        <v>111</v>
      </c>
      <c r="M49" s="27"/>
      <c r="N49" s="27"/>
      <c r="O49" t="s" s="27">
        <v>223</v>
      </c>
      <c r="P49" t="s" s="27">
        <v>83</v>
      </c>
      <c r="Q49" s="14">
        <v>16</v>
      </c>
      <c r="R49" s="14">
        <v>15</v>
      </c>
    </row>
    <row r="50" ht="20.35" customHeight="1">
      <c r="A50" t="s" s="26">
        <v>208</v>
      </c>
      <c r="B50" t="s" s="27">
        <v>224</v>
      </c>
      <c r="C50" t="s" s="27">
        <v>219</v>
      </c>
      <c r="D50" t="s" s="27">
        <v>220</v>
      </c>
      <c r="E50" t="s" s="27">
        <v>212</v>
      </c>
      <c r="F50" t="s" s="27">
        <v>213</v>
      </c>
      <c r="G50" t="s" s="27">
        <v>88</v>
      </c>
      <c r="H50" t="s" s="27">
        <v>77</v>
      </c>
      <c r="I50" t="s" s="27">
        <v>77</v>
      </c>
      <c r="J50" t="s" s="27">
        <v>77</v>
      </c>
      <c r="K50" t="s" s="27">
        <v>78</v>
      </c>
      <c r="L50" t="s" s="27">
        <v>111</v>
      </c>
      <c r="M50" s="27"/>
      <c r="N50" s="27"/>
      <c r="O50" t="s" s="27">
        <v>225</v>
      </c>
      <c r="P50" t="s" s="27">
        <v>83</v>
      </c>
      <c r="Q50" s="14">
        <v>14</v>
      </c>
      <c r="R50" s="14">
        <v>13</v>
      </c>
    </row>
    <row r="51" ht="20.35" customHeight="1">
      <c r="A51" t="s" s="26">
        <v>208</v>
      </c>
      <c r="B51" t="s" s="27">
        <v>226</v>
      </c>
      <c r="C51" t="s" s="27">
        <v>216</v>
      </c>
      <c r="D51" t="s" s="27">
        <v>211</v>
      </c>
      <c r="E51" t="s" s="27">
        <v>212</v>
      </c>
      <c r="F51" t="s" s="27">
        <v>213</v>
      </c>
      <c r="G51" t="s" s="27">
        <v>88</v>
      </c>
      <c r="H51" t="s" s="27">
        <v>77</v>
      </c>
      <c r="I51" t="s" s="27">
        <v>77</v>
      </c>
      <c r="J51" t="s" s="27">
        <v>77</v>
      </c>
      <c r="K51" t="s" s="27">
        <v>78</v>
      </c>
      <c r="L51" t="s" s="27">
        <v>227</v>
      </c>
      <c r="M51" s="14"/>
      <c r="N51" s="14"/>
      <c r="O51" t="s" s="27">
        <v>228</v>
      </c>
      <c r="P51" t="s" s="27">
        <v>86</v>
      </c>
      <c r="Q51" s="14">
        <v>16</v>
      </c>
      <c r="R51" s="14">
        <v>15</v>
      </c>
    </row>
    <row r="52" ht="20.35" customHeight="1">
      <c r="A52" t="s" s="26">
        <v>208</v>
      </c>
      <c r="B52" t="s" s="27">
        <v>229</v>
      </c>
      <c r="C52" s="14"/>
      <c r="D52" t="s" s="27">
        <v>211</v>
      </c>
      <c r="E52" t="s" s="27">
        <v>212</v>
      </c>
      <c r="F52" t="s" s="27">
        <v>213</v>
      </c>
      <c r="G52" s="14"/>
      <c r="H52" s="14"/>
      <c r="I52" s="14"/>
      <c r="J52" s="14"/>
      <c r="K52" s="14"/>
      <c r="L52" t="s" s="27">
        <v>111</v>
      </c>
      <c r="M52" s="14"/>
      <c r="N52" s="14"/>
      <c r="O52" t="s" s="27">
        <v>230</v>
      </c>
      <c r="P52" t="s" s="27">
        <v>86</v>
      </c>
      <c r="Q52" s="14">
        <v>3</v>
      </c>
      <c r="R52" s="14">
        <v>2</v>
      </c>
    </row>
    <row r="53" ht="20.35" customHeight="1">
      <c r="A53" t="s" s="26">
        <v>208</v>
      </c>
      <c r="B53" t="s" s="27">
        <v>231</v>
      </c>
      <c r="C53" t="s" s="27">
        <v>232</v>
      </c>
      <c r="D53" t="s" s="27">
        <v>211</v>
      </c>
      <c r="E53" t="s" s="27">
        <v>212</v>
      </c>
      <c r="F53" t="s" s="27">
        <v>213</v>
      </c>
      <c r="G53" t="s" s="27">
        <v>88</v>
      </c>
      <c r="H53" t="s" s="27">
        <v>77</v>
      </c>
      <c r="I53" t="s" s="27">
        <v>77</v>
      </c>
      <c r="J53" s="14"/>
      <c r="K53" t="s" s="27">
        <v>78</v>
      </c>
      <c r="L53" t="s" s="27">
        <v>111</v>
      </c>
      <c r="M53" s="14"/>
      <c r="N53" s="14"/>
      <c r="O53" t="s" s="27">
        <v>233</v>
      </c>
      <c r="P53" t="s" s="27">
        <v>86</v>
      </c>
      <c r="Q53" s="14">
        <v>13</v>
      </c>
      <c r="R53" s="14">
        <v>12</v>
      </c>
    </row>
    <row r="54" ht="20.35" customHeight="1">
      <c r="A54" t="s" s="26">
        <v>208</v>
      </c>
      <c r="B54" t="s" s="27">
        <v>234</v>
      </c>
      <c r="C54" t="s" s="27">
        <v>232</v>
      </c>
      <c r="D54" t="s" s="27">
        <v>211</v>
      </c>
      <c r="E54" t="s" s="27">
        <v>212</v>
      </c>
      <c r="F54" t="s" s="27">
        <v>213</v>
      </c>
      <c r="G54" t="s" s="27">
        <v>88</v>
      </c>
      <c r="H54" t="s" s="27">
        <v>77</v>
      </c>
      <c r="I54" t="s" s="27">
        <v>77</v>
      </c>
      <c r="J54" t="s" s="27">
        <v>77</v>
      </c>
      <c r="K54" t="s" s="27">
        <v>78</v>
      </c>
      <c r="L54" t="s" s="27">
        <v>111</v>
      </c>
      <c r="M54" s="27"/>
      <c r="N54" s="27"/>
      <c r="O54" t="s" s="27">
        <v>235</v>
      </c>
      <c r="P54" t="s" s="27">
        <v>86</v>
      </c>
      <c r="Q54" s="14">
        <v>3</v>
      </c>
      <c r="R54" s="14">
        <v>2</v>
      </c>
    </row>
    <row r="55" ht="20.35" customHeight="1">
      <c r="A55" t="s" s="26">
        <v>208</v>
      </c>
      <c r="B55" t="s" s="27">
        <v>236</v>
      </c>
      <c r="C55" s="14"/>
      <c r="D55" t="s" s="27">
        <v>211</v>
      </c>
      <c r="E55" t="s" s="27">
        <v>212</v>
      </c>
      <c r="F55" t="s" s="27">
        <v>213</v>
      </c>
      <c r="G55" s="14"/>
      <c r="H55" s="14"/>
      <c r="I55" s="14"/>
      <c r="J55" s="14"/>
      <c r="K55" s="14"/>
      <c r="L55" t="s" s="27">
        <v>111</v>
      </c>
      <c r="M55" s="14"/>
      <c r="N55" s="14"/>
      <c r="O55" t="s" s="27">
        <v>237</v>
      </c>
      <c r="P55" t="s" s="27">
        <v>86</v>
      </c>
      <c r="Q55" s="14">
        <v>5</v>
      </c>
      <c r="R55" s="14">
        <v>4</v>
      </c>
    </row>
    <row r="56" ht="20.35" customHeight="1">
      <c r="A56" t="s" s="26">
        <v>208</v>
      </c>
      <c r="B56" t="s" s="27">
        <v>238</v>
      </c>
      <c r="C56" t="s" s="27">
        <v>210</v>
      </c>
      <c r="D56" t="s" s="27">
        <v>211</v>
      </c>
      <c r="E56" t="s" s="27">
        <v>212</v>
      </c>
      <c r="F56" t="s" s="27">
        <v>213</v>
      </c>
      <c r="G56" t="s" s="27">
        <v>88</v>
      </c>
      <c r="H56" t="s" s="27">
        <v>77</v>
      </c>
      <c r="I56" t="s" s="27">
        <v>77</v>
      </c>
      <c r="J56" t="s" s="27">
        <v>77</v>
      </c>
      <c r="K56" t="s" s="27">
        <v>78</v>
      </c>
      <c r="L56" t="s" s="27">
        <v>111</v>
      </c>
      <c r="M56" s="14"/>
      <c r="N56" s="14"/>
      <c r="O56" t="s" s="27">
        <v>239</v>
      </c>
      <c r="P56" t="s" s="27">
        <v>86</v>
      </c>
      <c r="Q56" s="14">
        <v>19</v>
      </c>
      <c r="R56" s="14">
        <v>18</v>
      </c>
    </row>
    <row r="57" ht="20.35" customHeight="1">
      <c r="A57" t="s" s="26">
        <v>240</v>
      </c>
      <c r="B57" t="s" s="27">
        <v>241</v>
      </c>
      <c r="C57" t="s" s="27">
        <v>242</v>
      </c>
      <c r="D57" t="s" s="27">
        <v>75</v>
      </c>
      <c r="E57" t="s" s="27">
        <v>243</v>
      </c>
      <c r="F57" t="s" s="27">
        <v>244</v>
      </c>
      <c r="G57" t="s" s="27">
        <v>77</v>
      </c>
      <c r="H57" t="s" s="27">
        <v>77</v>
      </c>
      <c r="I57" t="s" s="27">
        <v>77</v>
      </c>
      <c r="J57" t="s" s="27">
        <v>77</v>
      </c>
      <c r="K57" t="s" s="27">
        <v>245</v>
      </c>
      <c r="L57" t="s" s="27">
        <v>246</v>
      </c>
      <c r="M57" t="s" s="27">
        <v>247</v>
      </c>
      <c r="N57" t="s" s="27">
        <v>248</v>
      </c>
      <c r="O57" t="s" s="27">
        <v>249</v>
      </c>
      <c r="P57" t="s" s="27">
        <v>86</v>
      </c>
      <c r="Q57" s="14">
        <v>56</v>
      </c>
      <c r="R57" s="14">
        <v>55</v>
      </c>
    </row>
    <row r="58" ht="20.35" customHeight="1">
      <c r="A58" t="s" s="26">
        <v>250</v>
      </c>
      <c r="B58" t="s" s="27">
        <v>251</v>
      </c>
      <c r="C58" t="s" s="27">
        <v>252</v>
      </c>
      <c r="D58" t="s" s="27">
        <v>75</v>
      </c>
      <c r="E58" t="s" s="27">
        <v>243</v>
      </c>
      <c r="F58" t="s" s="27">
        <v>244</v>
      </c>
      <c r="G58" t="s" s="27">
        <v>77</v>
      </c>
      <c r="H58" t="s" s="27">
        <v>77</v>
      </c>
      <c r="I58" t="s" s="27">
        <v>77</v>
      </c>
      <c r="J58" t="s" s="27">
        <v>77</v>
      </c>
      <c r="K58" t="s" s="27">
        <v>245</v>
      </c>
      <c r="L58" t="s" s="27">
        <v>253</v>
      </c>
      <c r="M58" t="s" s="27">
        <v>247</v>
      </c>
      <c r="N58" t="s" s="27">
        <v>248</v>
      </c>
      <c r="O58" t="s" s="27">
        <v>254</v>
      </c>
      <c r="P58" t="s" s="27">
        <v>86</v>
      </c>
      <c r="Q58" s="14">
        <v>25</v>
      </c>
      <c r="R58" s="14">
        <v>24</v>
      </c>
    </row>
    <row r="59" ht="20.35" customHeight="1">
      <c r="A59" t="s" s="26">
        <v>250</v>
      </c>
      <c r="B59" t="s" s="27">
        <v>255</v>
      </c>
      <c r="C59" t="s" s="27">
        <v>252</v>
      </c>
      <c r="D59" t="s" s="27">
        <v>75</v>
      </c>
      <c r="E59" t="s" s="27">
        <v>243</v>
      </c>
      <c r="F59" t="s" s="27">
        <v>244</v>
      </c>
      <c r="G59" t="s" s="27">
        <v>77</v>
      </c>
      <c r="H59" t="s" s="27">
        <v>77</v>
      </c>
      <c r="I59" t="s" s="27">
        <v>77</v>
      </c>
      <c r="J59" t="s" s="27">
        <v>77</v>
      </c>
      <c r="K59" t="s" s="27">
        <v>245</v>
      </c>
      <c r="L59" t="s" s="27">
        <v>253</v>
      </c>
      <c r="M59" t="s" s="27">
        <v>247</v>
      </c>
      <c r="N59" t="s" s="27">
        <v>248</v>
      </c>
      <c r="O59" t="s" s="27">
        <v>256</v>
      </c>
      <c r="P59" t="s" s="27">
        <v>86</v>
      </c>
      <c r="Q59" s="14">
        <v>35</v>
      </c>
      <c r="R59" s="14">
        <v>34</v>
      </c>
    </row>
    <row r="60" ht="20.35" customHeight="1">
      <c r="A60" t="s" s="26">
        <v>250</v>
      </c>
      <c r="B60" t="s" s="27">
        <v>257</v>
      </c>
      <c r="C60" t="s" s="27">
        <v>252</v>
      </c>
      <c r="D60" t="s" s="27">
        <v>75</v>
      </c>
      <c r="E60" t="s" s="27">
        <v>243</v>
      </c>
      <c r="F60" t="s" s="27">
        <v>244</v>
      </c>
      <c r="G60" t="s" s="27">
        <v>77</v>
      </c>
      <c r="H60" t="s" s="27">
        <v>77</v>
      </c>
      <c r="I60" t="s" s="27">
        <v>77</v>
      </c>
      <c r="J60" t="s" s="27">
        <v>77</v>
      </c>
      <c r="K60" t="s" s="27">
        <v>245</v>
      </c>
      <c r="L60" t="s" s="27">
        <v>253</v>
      </c>
      <c r="M60" t="s" s="27">
        <v>247</v>
      </c>
      <c r="N60" t="s" s="27">
        <v>248</v>
      </c>
      <c r="O60" t="s" s="27">
        <v>258</v>
      </c>
      <c r="P60" t="s" s="27">
        <v>86</v>
      </c>
      <c r="Q60" s="14">
        <v>3</v>
      </c>
      <c r="R60" s="14">
        <v>2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1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16.6719" style="28" customWidth="1"/>
    <col min="2" max="2" width="14.8516" style="28" customWidth="1"/>
    <col min="3" max="3" width="11" style="28" customWidth="1"/>
    <col min="4" max="4" width="23.5" style="28" customWidth="1"/>
    <col min="5" max="5" width="23.8516" style="28" customWidth="1"/>
    <col min="6" max="6" width="22.8516" style="28" customWidth="1"/>
    <col min="7" max="7" width="23.1719" style="28" customWidth="1"/>
    <col min="8" max="8" width="42" style="28" customWidth="1"/>
    <col min="9" max="9" width="22.1719" style="28" customWidth="1"/>
    <col min="10" max="10" width="22.5" style="28" customWidth="1"/>
    <col min="11" max="11" width="19.8516" style="28" customWidth="1"/>
    <col min="12" max="12" width="20.1719" style="28" customWidth="1"/>
    <col min="13" max="13" width="38.8516" style="28" customWidth="1"/>
    <col min="14" max="256" width="16.3516" style="28" customWidth="1"/>
  </cols>
  <sheetData>
    <row r="1" ht="20.55" customHeight="1">
      <c r="A1" t="s" s="2">
        <v>259</v>
      </c>
      <c r="B1" t="s" s="2">
        <v>2</v>
      </c>
      <c r="C1" t="s" s="2">
        <v>4</v>
      </c>
      <c r="D1" t="s" s="2">
        <v>260</v>
      </c>
      <c r="E1" t="s" s="2">
        <v>261</v>
      </c>
      <c r="F1" t="s" s="2">
        <v>262</v>
      </c>
      <c r="G1" t="s" s="2">
        <v>263</v>
      </c>
      <c r="H1" t="s" s="2">
        <v>264</v>
      </c>
      <c r="I1" t="s" s="2">
        <v>265</v>
      </c>
      <c r="J1" t="s" s="2">
        <v>266</v>
      </c>
      <c r="K1" t="s" s="2">
        <v>267</v>
      </c>
      <c r="L1" t="s" s="2">
        <v>268</v>
      </c>
      <c r="M1" t="s" s="2">
        <v>269</v>
      </c>
    </row>
    <row r="2" ht="20.55" customHeight="1">
      <c r="A2" t="s" s="4">
        <v>8</v>
      </c>
      <c r="B2" s="29">
        <v>32803</v>
      </c>
      <c r="C2" s="6">
        <v>2</v>
      </c>
      <c r="D2" s="6">
        <v>1929.794426999180</v>
      </c>
      <c r="E2" s="6">
        <v>10.8262430286288</v>
      </c>
      <c r="F2" s="6">
        <v>1888.5</v>
      </c>
      <c r="G2" s="6">
        <v>196.5</v>
      </c>
      <c r="H2" t="s" s="10">
        <v>270</v>
      </c>
      <c r="I2" s="6">
        <v>51.3761250310192</v>
      </c>
      <c r="J2" t="s" s="10">
        <v>271</v>
      </c>
      <c r="K2" s="6">
        <v>51.2907121112</v>
      </c>
      <c r="L2" s="6">
        <v>0.6996955627</v>
      </c>
      <c r="M2" s="6">
        <v>0.922673331260392</v>
      </c>
    </row>
    <row r="3" ht="20.35" customHeight="1">
      <c r="A3" t="s" s="11">
        <v>16</v>
      </c>
      <c r="B3" s="30">
        <v>39006</v>
      </c>
      <c r="C3" s="13">
        <v>1</v>
      </c>
      <c r="D3" s="13">
        <v>1625.915805665940</v>
      </c>
      <c r="E3" s="13">
        <v>8.497688798689049</v>
      </c>
      <c r="F3" s="13">
        <v>444</v>
      </c>
      <c r="G3" t="s" s="17">
        <v>272</v>
      </c>
      <c r="H3" t="s" s="17">
        <v>272</v>
      </c>
      <c r="I3" s="13">
        <v>54.7607804196286</v>
      </c>
      <c r="J3" t="s" s="17">
        <v>273</v>
      </c>
      <c r="K3" s="13">
        <v>51.5765765765766</v>
      </c>
      <c r="L3" t="s" s="17">
        <v>272</v>
      </c>
      <c r="M3" t="s" s="17">
        <v>272</v>
      </c>
    </row>
    <row r="4" ht="20.35" customHeight="1">
      <c r="A4" t="s" s="11">
        <v>23</v>
      </c>
      <c r="B4" s="30">
        <v>32053</v>
      </c>
      <c r="C4" s="13">
        <v>1</v>
      </c>
      <c r="D4" s="13">
        <v>1560.219</v>
      </c>
      <c r="E4" s="13">
        <v>8.268636000000001</v>
      </c>
      <c r="F4" s="13">
        <v>1581</v>
      </c>
      <c r="G4" t="s" s="17">
        <v>272</v>
      </c>
      <c r="H4" t="s" s="17">
        <v>272</v>
      </c>
      <c r="I4" s="13">
        <v>58.12416</v>
      </c>
      <c r="J4" s="13">
        <v>0.01963339</v>
      </c>
      <c r="K4" s="13">
        <v>54.3327</v>
      </c>
      <c r="L4" t="s" s="17">
        <v>272</v>
      </c>
      <c r="M4" t="s" s="17">
        <v>272</v>
      </c>
    </row>
    <row r="5" ht="20.35" customHeight="1">
      <c r="A5" t="s" s="11">
        <v>27</v>
      </c>
      <c r="B5" s="30">
        <v>29728</v>
      </c>
      <c r="C5" s="13">
        <v>14</v>
      </c>
      <c r="D5" s="13">
        <v>2217.576731507030</v>
      </c>
      <c r="E5" s="13">
        <v>12.7265875126195</v>
      </c>
      <c r="F5" s="13">
        <v>2112.857142857140</v>
      </c>
      <c r="G5" s="13">
        <v>354.520444661360</v>
      </c>
      <c r="H5" t="s" s="17">
        <v>274</v>
      </c>
      <c r="I5" s="13">
        <v>57.4895077810043</v>
      </c>
      <c r="J5" t="s" s="17">
        <v>275</v>
      </c>
      <c r="K5" s="13">
        <v>54.2184776417357</v>
      </c>
      <c r="L5" t="s" s="17">
        <v>276</v>
      </c>
      <c r="M5" t="s" s="17">
        <v>277</v>
      </c>
    </row>
    <row r="6" ht="20.35" customHeight="1">
      <c r="A6" t="s" s="11">
        <v>30</v>
      </c>
      <c r="B6" s="30">
        <v>38462</v>
      </c>
      <c r="C6" s="13">
        <v>9</v>
      </c>
      <c r="D6" s="13">
        <v>1814.093230697210</v>
      </c>
      <c r="E6" s="13">
        <v>9.554776800284889</v>
      </c>
      <c r="F6" s="13">
        <v>2250.111111111110</v>
      </c>
      <c r="G6" s="13">
        <v>470.694446903380</v>
      </c>
      <c r="H6" t="s" s="17">
        <v>278</v>
      </c>
      <c r="I6" s="13">
        <v>57.1612773098153</v>
      </c>
      <c r="J6" t="s" s="17">
        <v>279</v>
      </c>
      <c r="K6" s="13">
        <v>54.4877983025889</v>
      </c>
      <c r="L6" t="s" s="17">
        <v>280</v>
      </c>
      <c r="M6" t="s" s="17">
        <v>281</v>
      </c>
    </row>
    <row r="7" ht="20.35" customHeight="1">
      <c r="A7" t="s" s="11">
        <v>32</v>
      </c>
      <c r="B7" s="30">
        <v>42652</v>
      </c>
      <c r="C7" s="13">
        <v>11</v>
      </c>
      <c r="D7" s="13">
        <v>1836.738139349450</v>
      </c>
      <c r="E7" s="13">
        <v>9.11723678220862</v>
      </c>
      <c r="F7" s="13">
        <v>2441.909090909090</v>
      </c>
      <c r="G7" s="13">
        <v>380.616950239893</v>
      </c>
      <c r="H7" t="s" s="17">
        <v>282</v>
      </c>
      <c r="I7" s="13">
        <v>59.0580421664342</v>
      </c>
      <c r="J7" t="s" s="17">
        <v>283</v>
      </c>
      <c r="K7" s="13">
        <v>56.1310985925545</v>
      </c>
      <c r="L7" t="s" s="17">
        <v>284</v>
      </c>
      <c r="M7" t="s" s="17">
        <v>285</v>
      </c>
    </row>
    <row r="8" ht="20.35" customHeight="1">
      <c r="A8" t="s" s="11">
        <v>36</v>
      </c>
      <c r="B8" s="30">
        <v>35270</v>
      </c>
      <c r="C8" s="13">
        <v>5</v>
      </c>
      <c r="D8" s="13">
        <v>1660.039529278320</v>
      </c>
      <c r="E8" s="13">
        <v>8.67402103330291</v>
      </c>
      <c r="F8" s="13">
        <v>2316.6</v>
      </c>
      <c r="G8" s="13">
        <v>717.148980338116</v>
      </c>
      <c r="H8" t="s" s="17">
        <v>286</v>
      </c>
      <c r="I8" s="13">
        <v>58.3444606795406</v>
      </c>
      <c r="J8" t="s" s="17">
        <v>287</v>
      </c>
      <c r="K8" s="13">
        <v>60.1262677411</v>
      </c>
      <c r="L8" s="13">
        <v>0.72741304798566</v>
      </c>
      <c r="M8" t="s" s="17">
        <v>288</v>
      </c>
    </row>
    <row r="9" ht="20.35" customHeight="1">
      <c r="A9" t="s" s="11">
        <v>39</v>
      </c>
      <c r="B9" s="30">
        <v>35672</v>
      </c>
      <c r="C9" s="13">
        <v>8</v>
      </c>
      <c r="D9" s="13">
        <v>1485.112718707940</v>
      </c>
      <c r="E9" s="13">
        <v>8.092933747758369</v>
      </c>
      <c r="F9" s="13">
        <v>1443.875</v>
      </c>
      <c r="G9" s="13">
        <v>255.952244255224</v>
      </c>
      <c r="H9" t="s" s="17">
        <v>289</v>
      </c>
      <c r="I9" s="13">
        <v>57.7049440026516</v>
      </c>
      <c r="J9" t="s" s="17">
        <v>290</v>
      </c>
      <c r="K9" s="13">
        <v>51.896490436025</v>
      </c>
      <c r="L9" s="13">
        <v>0.64923272181639</v>
      </c>
      <c r="M9" t="s" s="17">
        <v>291</v>
      </c>
    </row>
    <row r="10" ht="20.35" customHeight="1">
      <c r="A10" t="s" s="11">
        <v>47</v>
      </c>
      <c r="B10" s="30">
        <v>25808</v>
      </c>
      <c r="C10" s="13">
        <v>2</v>
      </c>
      <c r="D10" s="13">
        <v>1424.6098969232</v>
      </c>
      <c r="E10" s="13">
        <v>8.2448168011445</v>
      </c>
      <c r="F10" s="13">
        <v>4165</v>
      </c>
      <c r="G10" s="13">
        <v>2702</v>
      </c>
      <c r="H10" t="s" s="17">
        <v>292</v>
      </c>
      <c r="I10" s="13">
        <v>57.8494677328674</v>
      </c>
      <c r="J10" t="s" s="17">
        <v>293</v>
      </c>
      <c r="K10" s="13">
        <v>55.915609150750</v>
      </c>
      <c r="L10" t="s" s="17">
        <v>294</v>
      </c>
      <c r="M10" t="s" s="17">
        <v>295</v>
      </c>
    </row>
    <row r="11" ht="20.35" customHeight="1">
      <c r="A11" t="s" s="11">
        <v>50</v>
      </c>
      <c r="B11" s="30">
        <v>45474</v>
      </c>
      <c r="C11" s="13">
        <v>6</v>
      </c>
      <c r="D11" s="13">
        <v>2033.565100730180</v>
      </c>
      <c r="E11" s="13">
        <v>9.55381475872705</v>
      </c>
      <c r="F11" s="13">
        <v>1539.166666666670</v>
      </c>
      <c r="G11" s="13">
        <v>357.645393899849</v>
      </c>
      <c r="H11" t="s" s="17">
        <v>296</v>
      </c>
      <c r="I11" s="13">
        <v>57.4478590472866</v>
      </c>
      <c r="J11" t="s" s="17">
        <v>297</v>
      </c>
      <c r="K11" s="13">
        <v>54.350528073350</v>
      </c>
      <c r="L11" s="13">
        <v>1.37406483691262</v>
      </c>
      <c r="M11" t="s" s="17">
        <v>298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9"/>
  <sheetViews>
    <sheetView workbookViewId="0" showGridLines="0" defaultGridColor="1"/>
  </sheetViews>
  <sheetFormatPr defaultColWidth="16.3333" defaultRowHeight="18" customHeight="1" outlineLevelRow="0" outlineLevelCol="0"/>
  <cols>
    <col min="1" max="1" width="26.8516" style="31" customWidth="1"/>
    <col min="2" max="2" width="26.1719" style="31" customWidth="1"/>
    <col min="3" max="3" width="32.6719" style="31" customWidth="1"/>
    <col min="4" max="4" width="33.1719" style="31" customWidth="1"/>
    <col min="5" max="5" width="44.6719" style="31" customWidth="1"/>
    <col min="6" max="256" width="16.3516" style="31" customWidth="1"/>
  </cols>
  <sheetData>
    <row r="1" ht="20.35" customHeight="1">
      <c r="A1" t="s" s="32">
        <v>299</v>
      </c>
      <c r="B1" t="s" s="32">
        <v>300</v>
      </c>
      <c r="C1" t="s" s="32">
        <v>301</v>
      </c>
      <c r="D1" t="s" s="32">
        <v>302</v>
      </c>
      <c r="E1" t="s" s="32">
        <v>303</v>
      </c>
    </row>
    <row r="2" ht="20.35" customHeight="1">
      <c r="A2" s="14">
        <v>1774.9981822395</v>
      </c>
      <c r="B2" s="14">
        <v>2.93787261795311</v>
      </c>
      <c r="C2" s="14">
        <v>2088.016949152540</v>
      </c>
      <c r="D2" s="14">
        <v>175.926098418979</v>
      </c>
      <c r="E2" s="33">
        <v>0.0804746793158729</v>
      </c>
    </row>
    <row r="3" ht="20.35" customHeight="1">
      <c r="A3" t="s" s="32">
        <v>304</v>
      </c>
      <c r="B3" t="s" s="32">
        <v>305</v>
      </c>
      <c r="C3" t="s" s="32">
        <v>306</v>
      </c>
      <c r="D3" t="s" s="32">
        <v>307</v>
      </c>
      <c r="E3" t="s" s="32">
        <v>308</v>
      </c>
    </row>
    <row r="4" ht="20.35" customHeight="1">
      <c r="A4" s="14">
        <v>56.7864614006262</v>
      </c>
      <c r="B4" t="s" s="27">
        <v>309</v>
      </c>
      <c r="C4" s="14">
        <v>54.7308357081742</v>
      </c>
      <c r="D4" t="s" s="27">
        <v>310</v>
      </c>
      <c r="E4" s="33">
        <v>3.58830800008441e-07</v>
      </c>
    </row>
    <row r="5" ht="20.35" customHeight="1">
      <c r="A5" s="13"/>
      <c r="B5" s="17"/>
      <c r="C5" s="13"/>
      <c r="D5" s="17"/>
      <c r="E5" s="34"/>
    </row>
    <row r="6" ht="20.35" customHeight="1">
      <c r="A6" t="s" s="32">
        <v>299</v>
      </c>
      <c r="B6" t="s" s="32">
        <v>300</v>
      </c>
      <c r="C6" t="s" s="32">
        <v>311</v>
      </c>
      <c r="D6" t="s" s="32">
        <v>312</v>
      </c>
      <c r="E6" t="s" s="32">
        <v>313</v>
      </c>
    </row>
    <row r="7" ht="20.35" customHeight="1">
      <c r="A7" s="14">
        <v>1774.9981822395</v>
      </c>
      <c r="B7" s="14">
        <v>2.93787261795311</v>
      </c>
      <c r="C7" s="35"/>
      <c r="D7" s="35"/>
      <c r="E7" s="34"/>
    </row>
    <row r="8" ht="20.35" customHeight="1">
      <c r="A8" t="s" s="32">
        <v>304</v>
      </c>
      <c r="B8" t="s" s="32">
        <v>305</v>
      </c>
      <c r="C8" s="36"/>
      <c r="D8" s="36"/>
      <c r="E8" s="36"/>
    </row>
    <row r="9" ht="20.35" customHeight="1">
      <c r="A9" s="14">
        <v>56.7864614006262</v>
      </c>
      <c r="B9" t="s" s="27">
        <v>309</v>
      </c>
      <c r="C9" s="37"/>
      <c r="D9" s="35"/>
      <c r="E9" s="34"/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sheetPr>
    <pageSetUpPr fitToPage="1"/>
  </sheetPr>
  <dimension ref="A1:E12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73.6719" style="38" customWidth="1"/>
    <col min="2" max="2" width="11.5" style="38" customWidth="1"/>
    <col min="3" max="3" width="17.6719" style="38" customWidth="1"/>
    <col min="4" max="4" width="13" style="38" customWidth="1"/>
    <col min="5" max="5" width="13.8516" style="38" customWidth="1"/>
    <col min="6" max="256" width="16.3516" style="38" customWidth="1"/>
  </cols>
  <sheetData>
    <row r="1" ht="20.55" customHeight="1">
      <c r="A1" t="s" s="3">
        <v>314</v>
      </c>
      <c r="B1" t="s" s="3">
        <v>315</v>
      </c>
      <c r="C1" s="39"/>
      <c r="D1" t="s" s="3">
        <v>316</v>
      </c>
      <c r="E1" s="39"/>
    </row>
    <row r="2" ht="20.55" customHeight="1">
      <c r="A2" t="s" s="40">
        <v>317</v>
      </c>
      <c r="B2" s="41">
        <v>43.9473684211</v>
      </c>
      <c r="C2" s="42"/>
      <c r="D2" s="42">
        <v>2280</v>
      </c>
      <c r="E2" s="42"/>
    </row>
    <row r="3" ht="20.35" customHeight="1">
      <c r="A3" t="s" s="43">
        <v>318</v>
      </c>
      <c r="B3" s="44">
        <v>48.0965645311</v>
      </c>
      <c r="C3" s="45"/>
      <c r="D3" s="45">
        <v>1077</v>
      </c>
      <c r="E3" s="45"/>
    </row>
    <row r="4" ht="20.35" customHeight="1">
      <c r="A4" s="46"/>
      <c r="B4" s="44"/>
      <c r="C4" s="45"/>
      <c r="D4" s="45"/>
      <c r="E4" s="45"/>
    </row>
    <row r="5" ht="20.35" customHeight="1">
      <c r="A5" t="s" s="43">
        <v>319</v>
      </c>
      <c r="B5" s="44">
        <v>54.0333333333</v>
      </c>
      <c r="C5" s="45"/>
      <c r="D5" s="45">
        <v>3000</v>
      </c>
      <c r="E5" s="45"/>
    </row>
    <row r="6" ht="20.35" customHeight="1">
      <c r="A6" t="s" s="43">
        <v>320</v>
      </c>
      <c r="B6" s="44">
        <v>58.0555555556</v>
      </c>
      <c r="C6" s="45"/>
      <c r="D6" s="45">
        <v>1080</v>
      </c>
      <c r="E6" s="45"/>
    </row>
    <row r="7" ht="20.35" customHeight="1">
      <c r="A7" s="46"/>
      <c r="B7" t="s" s="47">
        <v>321</v>
      </c>
      <c r="C7" t="s" s="48">
        <v>322</v>
      </c>
      <c r="D7" t="s" s="48">
        <v>323</v>
      </c>
      <c r="E7" t="s" s="48">
        <v>324</v>
      </c>
    </row>
    <row r="8" ht="20.35" customHeight="1">
      <c r="A8" t="s" s="43">
        <v>325</v>
      </c>
      <c r="B8" s="44">
        <v>53.7632791529423</v>
      </c>
      <c r="C8" s="45">
        <v>0.455933353521936</v>
      </c>
      <c r="D8" s="45">
        <v>2374.192307692310</v>
      </c>
      <c r="E8" s="45">
        <v>249.661648077373</v>
      </c>
    </row>
    <row r="9" ht="20.35" customHeight="1">
      <c r="A9" t="s" s="43">
        <v>326</v>
      </c>
      <c r="B9" s="44">
        <v>52.9544846956167</v>
      </c>
      <c r="C9" s="45">
        <v>1.06228194539818</v>
      </c>
      <c r="D9" s="45">
        <v>1072</v>
      </c>
      <c r="E9" s="45">
        <v>230.526354241766</v>
      </c>
    </row>
    <row r="10" ht="20.35" customHeight="1">
      <c r="A10" s="46"/>
      <c r="B10" s="44"/>
      <c r="C10" s="45"/>
      <c r="D10" s="45"/>
      <c r="E10" s="45"/>
    </row>
    <row r="11" ht="20.35" customHeight="1">
      <c r="A11" t="s" s="43">
        <v>327</v>
      </c>
      <c r="B11" s="44">
        <v>57.8019178007029</v>
      </c>
      <c r="C11" s="45">
        <v>0.008833772803088851</v>
      </c>
      <c r="D11" s="45">
        <v>1872.457408237050</v>
      </c>
      <c r="E11" s="45">
        <v>4.39384685880604</v>
      </c>
    </row>
    <row r="12" ht="20.35" customHeight="1">
      <c r="A12" t="s" s="43">
        <v>328</v>
      </c>
      <c r="B12" s="49">
        <v>56.7159936653349</v>
      </c>
      <c r="C12" t="s" s="27">
        <v>329</v>
      </c>
      <c r="D12" s="14">
        <v>1842.160157491730</v>
      </c>
      <c r="E12" s="14">
        <v>4.48796257927877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sheetPr>
    <pageSetUpPr fitToPage="1"/>
  </sheetPr>
  <dimension ref="A1:N17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8" customHeight="1" outlineLevelRow="0" outlineLevelCol="0"/>
  <cols>
    <col min="1" max="1" width="34.8516" style="50" customWidth="1"/>
    <col min="2" max="2" width="16.3516" style="50" customWidth="1"/>
    <col min="3" max="3" width="16.3516" style="50" customWidth="1"/>
    <col min="4" max="4" width="16.3516" style="50" customWidth="1"/>
    <col min="5" max="5" width="16.3516" style="50" customWidth="1"/>
    <col min="6" max="6" width="16.3516" style="50" customWidth="1"/>
    <col min="7" max="7" width="16.3516" style="50" customWidth="1"/>
    <col min="8" max="8" width="16.3516" style="50" customWidth="1"/>
    <col min="9" max="9" width="16.3516" style="50" customWidth="1"/>
    <col min="10" max="10" width="16.3516" style="50" customWidth="1"/>
    <col min="11" max="11" width="16.3516" style="50" customWidth="1"/>
    <col min="12" max="12" width="16.3516" style="50" customWidth="1"/>
    <col min="13" max="13" width="16.3516" style="50" customWidth="1"/>
    <col min="14" max="14" width="16.3516" style="50" customWidth="1"/>
    <col min="15" max="256" width="16.3516" style="50" customWidth="1"/>
  </cols>
  <sheetData>
    <row r="1" ht="20.55" customHeight="1">
      <c r="A1" s="51"/>
      <c r="B1" t="s" s="3">
        <v>330</v>
      </c>
      <c r="C1" s="52"/>
      <c r="D1" s="52"/>
      <c r="E1" s="52"/>
      <c r="F1" s="52"/>
      <c r="G1" s="52"/>
      <c r="H1" t="s" s="3">
        <v>331</v>
      </c>
      <c r="I1" s="52"/>
      <c r="J1" s="52"/>
      <c r="K1" s="52"/>
      <c r="L1" s="52"/>
      <c r="M1" s="52"/>
      <c r="N1" s="52"/>
    </row>
    <row r="2" ht="44.55" customHeight="1">
      <c r="A2" t="s" s="25">
        <v>259</v>
      </c>
      <c r="B2" t="s" s="25">
        <v>332</v>
      </c>
      <c r="C2" t="s" s="25">
        <v>333</v>
      </c>
      <c r="D2" t="s" s="25">
        <v>334</v>
      </c>
      <c r="E2" t="s" s="25">
        <v>335</v>
      </c>
      <c r="F2" t="s" s="25">
        <v>336</v>
      </c>
      <c r="G2" t="s" s="25">
        <v>337</v>
      </c>
      <c r="H2" t="s" s="25">
        <v>338</v>
      </c>
      <c r="I2" t="s" s="25">
        <v>333</v>
      </c>
      <c r="J2" t="s" s="25">
        <v>339</v>
      </c>
      <c r="K2" t="s" s="25">
        <v>334</v>
      </c>
      <c r="L2" t="s" s="25">
        <v>335</v>
      </c>
      <c r="M2" t="s" s="25">
        <v>336</v>
      </c>
      <c r="N2" t="s" s="25">
        <v>337</v>
      </c>
    </row>
    <row r="3" ht="20.35" customHeight="1">
      <c r="A3" t="s" s="27">
        <v>340</v>
      </c>
      <c r="B3" s="14">
        <v>32803</v>
      </c>
      <c r="C3" s="14">
        <v>30749</v>
      </c>
      <c r="D3" s="14">
        <v>591597</v>
      </c>
      <c r="E3" s="14">
        <v>18.03484437</v>
      </c>
      <c r="F3" s="14">
        <v>267003488</v>
      </c>
      <c r="G3" s="14">
        <v>451.327</v>
      </c>
      <c r="H3" s="14">
        <v>2</v>
      </c>
      <c r="I3" s="14">
        <v>2</v>
      </c>
      <c r="J3" s="14">
        <v>0</v>
      </c>
      <c r="K3" s="14">
        <v>26</v>
      </c>
      <c r="L3" s="14">
        <v>13</v>
      </c>
      <c r="M3" s="14">
        <v>23459</v>
      </c>
      <c r="N3" s="14">
        <v>902.269</v>
      </c>
    </row>
    <row r="4" ht="20.35" customHeight="1">
      <c r="A4" t="s" s="27">
        <v>17</v>
      </c>
      <c r="B4" s="14">
        <v>39006</v>
      </c>
      <c r="C4" s="14">
        <v>37444</v>
      </c>
      <c r="D4" s="14">
        <v>447075</v>
      </c>
      <c r="E4" s="14">
        <v>11.4616982</v>
      </c>
      <c r="F4" s="14">
        <v>265351575</v>
      </c>
      <c r="G4" s="14">
        <v>593.528</v>
      </c>
      <c r="H4" s="14">
        <v>1</v>
      </c>
      <c r="I4" s="14">
        <v>1</v>
      </c>
      <c r="J4" s="14">
        <v>0</v>
      </c>
      <c r="K4" s="14">
        <v>1</v>
      </c>
      <c r="L4" s="14">
        <v>1</v>
      </c>
      <c r="M4" s="14">
        <v>94</v>
      </c>
      <c r="N4" s="14">
        <v>94</v>
      </c>
    </row>
    <row r="5" ht="20.35" customHeight="1">
      <c r="A5" t="s" s="27">
        <v>13</v>
      </c>
      <c r="B5" s="14">
        <v>33421</v>
      </c>
      <c r="C5" s="14">
        <v>32632</v>
      </c>
      <c r="D5" s="14">
        <v>589620</v>
      </c>
      <c r="E5" s="14">
        <v>17.64220101</v>
      </c>
      <c r="F5" s="14">
        <v>367817944</v>
      </c>
      <c r="G5" s="14">
        <v>623.822</v>
      </c>
      <c r="H5" s="14">
        <v>0</v>
      </c>
      <c r="I5" s="14">
        <v>0</v>
      </c>
      <c r="J5" s="14">
        <v>0</v>
      </c>
      <c r="K5" s="14">
        <v>0</v>
      </c>
      <c r="L5" t="s" s="27">
        <v>272</v>
      </c>
      <c r="M5" s="14">
        <v>0</v>
      </c>
      <c r="N5" s="14">
        <v>0</v>
      </c>
    </row>
    <row r="6" ht="20.35" customHeight="1">
      <c r="A6" t="s" s="27">
        <v>20</v>
      </c>
      <c r="B6" s="14">
        <v>31520</v>
      </c>
      <c r="C6" s="14">
        <v>30259</v>
      </c>
      <c r="D6" s="14">
        <v>335019</v>
      </c>
      <c r="E6" s="14">
        <v>10.62877538</v>
      </c>
      <c r="F6" s="14">
        <v>220578588</v>
      </c>
      <c r="G6" s="14">
        <v>658.4059999999999</v>
      </c>
      <c r="H6" s="14">
        <v>1</v>
      </c>
      <c r="I6" s="14">
        <v>1</v>
      </c>
      <c r="J6" s="14">
        <v>0</v>
      </c>
      <c r="K6" s="14">
        <v>1</v>
      </c>
      <c r="L6" s="14">
        <v>1</v>
      </c>
      <c r="M6" s="14">
        <v>774</v>
      </c>
      <c r="N6" s="14">
        <v>774</v>
      </c>
    </row>
    <row r="7" ht="20.35" customHeight="1">
      <c r="A7" t="s" s="27">
        <v>24</v>
      </c>
      <c r="B7" s="14">
        <v>32053</v>
      </c>
      <c r="C7" s="14">
        <v>29498</v>
      </c>
      <c r="D7" s="14">
        <v>513645</v>
      </c>
      <c r="E7" s="14">
        <v>16.02486507</v>
      </c>
      <c r="F7" s="14">
        <v>234193267</v>
      </c>
      <c r="G7" s="14">
        <v>455.944</v>
      </c>
      <c r="H7" s="14">
        <v>2</v>
      </c>
      <c r="I7" s="14">
        <v>1</v>
      </c>
      <c r="J7" s="14">
        <v>1</v>
      </c>
      <c r="K7" s="14">
        <v>8</v>
      </c>
      <c r="L7" s="14">
        <v>4</v>
      </c>
      <c r="M7" s="14">
        <v>4183</v>
      </c>
      <c r="N7" s="14">
        <v>522.875</v>
      </c>
    </row>
    <row r="8" ht="20.35" customHeight="1">
      <c r="A8" t="s" s="27">
        <v>31</v>
      </c>
      <c r="B8" s="14">
        <v>38462</v>
      </c>
      <c r="C8" s="14">
        <v>35728</v>
      </c>
      <c r="D8" s="14">
        <v>609648</v>
      </c>
      <c r="E8" s="14">
        <v>15.85065779</v>
      </c>
      <c r="F8" s="14">
        <v>246520488</v>
      </c>
      <c r="G8" s="14">
        <v>404.365</v>
      </c>
      <c r="H8" s="14">
        <v>9</v>
      </c>
      <c r="I8" s="14">
        <v>7</v>
      </c>
      <c r="J8" s="14">
        <v>2</v>
      </c>
      <c r="K8" s="14">
        <v>76</v>
      </c>
      <c r="L8" s="14">
        <v>8.444444444</v>
      </c>
      <c r="M8" s="14">
        <v>55698</v>
      </c>
      <c r="N8" s="14">
        <v>732.8680000000001</v>
      </c>
    </row>
    <row r="9" ht="20.35" customHeight="1">
      <c r="A9" t="s" s="27">
        <v>33</v>
      </c>
      <c r="B9" s="14">
        <v>42652</v>
      </c>
      <c r="C9" s="14">
        <v>39578</v>
      </c>
      <c r="D9" s="14">
        <v>629550</v>
      </c>
      <c r="E9" s="14">
        <v>14.76015193</v>
      </c>
      <c r="F9" s="14">
        <v>259462674</v>
      </c>
      <c r="G9" s="14">
        <v>412.14</v>
      </c>
      <c r="H9" s="14">
        <v>11</v>
      </c>
      <c r="I9" s="14">
        <v>11</v>
      </c>
      <c r="J9" s="14">
        <v>0</v>
      </c>
      <c r="K9" s="14">
        <v>169</v>
      </c>
      <c r="L9" s="14">
        <v>15.36363636</v>
      </c>
      <c r="M9" s="14">
        <v>128821</v>
      </c>
      <c r="N9" s="14">
        <v>762.254</v>
      </c>
    </row>
    <row r="10" ht="20.35" customHeight="1">
      <c r="A10" t="s" s="27">
        <v>37</v>
      </c>
      <c r="B10" s="14">
        <v>35270</v>
      </c>
      <c r="C10" s="14">
        <v>30171</v>
      </c>
      <c r="D10" s="14">
        <v>517113</v>
      </c>
      <c r="E10" s="14">
        <v>14.66155373</v>
      </c>
      <c r="F10" s="14">
        <v>251116222</v>
      </c>
      <c r="G10" s="14">
        <v>485.612</v>
      </c>
      <c r="H10" s="14">
        <v>5</v>
      </c>
      <c r="I10" s="14">
        <v>5</v>
      </c>
      <c r="J10" s="14">
        <v>0</v>
      </c>
      <c r="K10" s="14">
        <v>85</v>
      </c>
      <c r="L10" s="14">
        <v>17</v>
      </c>
      <c r="M10" s="14">
        <v>61823</v>
      </c>
      <c r="N10" s="14">
        <v>727.329</v>
      </c>
    </row>
    <row r="11" ht="20.35" customHeight="1">
      <c r="A11" t="s" s="27">
        <v>40</v>
      </c>
      <c r="B11" s="14">
        <v>35672</v>
      </c>
      <c r="C11" s="14">
        <v>32485</v>
      </c>
      <c r="D11" s="14">
        <v>463202</v>
      </c>
      <c r="E11" s="14">
        <v>12.98503028</v>
      </c>
      <c r="F11" s="14">
        <v>120122982</v>
      </c>
      <c r="G11" s="14">
        <v>259.332</v>
      </c>
      <c r="H11" s="14">
        <v>8</v>
      </c>
      <c r="I11" s="14">
        <v>8</v>
      </c>
      <c r="J11" s="14">
        <v>0</v>
      </c>
      <c r="K11" s="14">
        <v>19</v>
      </c>
      <c r="L11" s="14">
        <v>2.375</v>
      </c>
      <c r="M11" s="14">
        <v>3512</v>
      </c>
      <c r="N11" s="14">
        <v>184.842</v>
      </c>
    </row>
    <row r="12" ht="20.35" customHeight="1">
      <c r="A12" t="s" s="27">
        <v>44</v>
      </c>
      <c r="B12" s="14">
        <v>23437</v>
      </c>
      <c r="C12" s="14">
        <v>22006</v>
      </c>
      <c r="D12" s="14">
        <v>275531</v>
      </c>
      <c r="E12" s="14">
        <v>11.75624013</v>
      </c>
      <c r="F12" s="14">
        <v>129873189</v>
      </c>
      <c r="G12" s="14">
        <v>471.356</v>
      </c>
      <c r="H12" s="14">
        <v>0</v>
      </c>
      <c r="I12" s="14">
        <v>0</v>
      </c>
      <c r="J12" s="14">
        <v>0</v>
      </c>
      <c r="K12" s="14">
        <v>0</v>
      </c>
      <c r="L12" t="s" s="27">
        <v>272</v>
      </c>
      <c r="M12" s="14">
        <v>0</v>
      </c>
      <c r="N12" s="14">
        <v>0</v>
      </c>
    </row>
    <row r="13" ht="20.35" customHeight="1">
      <c r="A13" t="s" s="27">
        <v>51</v>
      </c>
      <c r="B13" s="14">
        <v>45474</v>
      </c>
      <c r="C13" s="14">
        <v>40282</v>
      </c>
      <c r="D13" s="14">
        <v>689089</v>
      </c>
      <c r="E13" s="14">
        <v>15.15347231</v>
      </c>
      <c r="F13" s="14">
        <v>391733376</v>
      </c>
      <c r="G13" s="14">
        <v>568.48</v>
      </c>
      <c r="H13" s="14">
        <v>6</v>
      </c>
      <c r="I13" s="14">
        <v>5</v>
      </c>
      <c r="J13" s="14">
        <v>1</v>
      </c>
      <c r="K13" s="14">
        <v>38</v>
      </c>
      <c r="L13" s="14">
        <v>6.333333333</v>
      </c>
      <c r="M13" s="14">
        <v>41973</v>
      </c>
      <c r="N13" s="14">
        <v>1104.55</v>
      </c>
    </row>
    <row r="14" ht="20.35" customHeight="1">
      <c r="A14" t="s" s="27">
        <v>28</v>
      </c>
      <c r="B14" s="14">
        <v>29728</v>
      </c>
      <c r="C14" s="14">
        <v>28449</v>
      </c>
      <c r="D14" s="14">
        <v>541336</v>
      </c>
      <c r="E14" s="14">
        <v>18.20963402</v>
      </c>
      <c r="F14" s="14">
        <v>209996798</v>
      </c>
      <c r="G14" s="14">
        <v>387.923</v>
      </c>
      <c r="H14" s="14">
        <v>14</v>
      </c>
      <c r="I14" s="14">
        <v>14</v>
      </c>
      <c r="J14" s="14">
        <v>0</v>
      </c>
      <c r="K14" s="14">
        <v>139</v>
      </c>
      <c r="L14" s="14">
        <v>9.928571429</v>
      </c>
      <c r="M14" s="14">
        <v>124767</v>
      </c>
      <c r="N14" s="14">
        <v>897.604</v>
      </c>
    </row>
    <row r="15" ht="20.35" customHeight="1">
      <c r="A15" t="s" s="27">
        <v>48</v>
      </c>
      <c r="B15" s="14">
        <v>25808</v>
      </c>
      <c r="C15" s="14">
        <v>22775</v>
      </c>
      <c r="D15" s="14">
        <v>307547</v>
      </c>
      <c r="E15" s="14">
        <v>11.91673125</v>
      </c>
      <c r="F15" s="14">
        <v>130134686</v>
      </c>
      <c r="G15" s="14">
        <v>423.138</v>
      </c>
      <c r="H15" s="14">
        <v>2</v>
      </c>
      <c r="I15" s="14">
        <v>2</v>
      </c>
      <c r="J15" s="14">
        <v>0</v>
      </c>
      <c r="K15" s="14">
        <v>5</v>
      </c>
      <c r="L15" s="14">
        <v>2.5</v>
      </c>
      <c r="M15" s="14">
        <v>388</v>
      </c>
      <c r="N15" s="14">
        <v>77.59999999999999</v>
      </c>
    </row>
    <row r="16" ht="20.35" customHeight="1">
      <c r="A16" s="14"/>
      <c r="B16" s="14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</row>
    <row r="17" ht="20.35" customHeight="1">
      <c r="A17" t="s" s="27">
        <v>341</v>
      </c>
      <c r="B17" s="14"/>
      <c r="C17" s="14">
        <v>412056</v>
      </c>
      <c r="D17" s="14">
        <v>6509972</v>
      </c>
      <c r="E17" s="14"/>
      <c r="F17" s="14">
        <v>3093905277</v>
      </c>
      <c r="G17" s="14">
        <v>475.2563109</v>
      </c>
      <c r="H17" s="14">
        <v>61</v>
      </c>
      <c r="I17" s="14">
        <v>57</v>
      </c>
      <c r="J17" s="14">
        <v>4</v>
      </c>
      <c r="K17" s="14">
        <v>567</v>
      </c>
      <c r="L17" s="14"/>
      <c r="M17" s="14">
        <v>445492</v>
      </c>
      <c r="N17" s="14">
        <v>785.7001764</v>
      </c>
    </row>
  </sheetData>
  <mergeCells count="2">
    <mergeCell ref="H1:N1"/>
    <mergeCell ref="B1:G1"/>
  </mergeCells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sheetPr>
    <pageSetUpPr fitToPage="1"/>
  </sheetPr>
  <dimension ref="A1:M14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29.4922" style="53" customWidth="1"/>
    <col min="2" max="2" width="10.7891" style="53" customWidth="1"/>
    <col min="3" max="3" width="10.6172" style="53" customWidth="1"/>
    <col min="4" max="4" width="33.9844" style="53" customWidth="1"/>
    <col min="5" max="5" width="11.5078" style="53" customWidth="1"/>
    <col min="6" max="6" width="12.2266" style="53" customWidth="1"/>
    <col min="7" max="7" width="28.4297" style="53" customWidth="1"/>
    <col min="8" max="8" width="12.7734" style="53" customWidth="1"/>
    <col min="9" max="9" width="12.7734" style="53" customWidth="1"/>
    <col min="10" max="10" width="21.0312" style="53" customWidth="1"/>
    <col min="11" max="11" width="13.6641" style="53" customWidth="1"/>
    <col min="12" max="12" width="14.3828" style="53" customWidth="1"/>
    <col min="13" max="13" width="50.7109" style="53" customWidth="1"/>
    <col min="14" max="256" width="16.3516" style="53" customWidth="1"/>
  </cols>
  <sheetData>
    <row r="1" ht="20.55" customHeight="1">
      <c r="A1" t="s" s="3">
        <v>342</v>
      </c>
      <c r="B1" t="s" s="3">
        <v>343</v>
      </c>
      <c r="C1" t="s" s="3">
        <v>344</v>
      </c>
      <c r="D1" t="s" s="3">
        <v>345</v>
      </c>
      <c r="E1" t="s" s="3">
        <v>346</v>
      </c>
      <c r="F1" t="s" s="3">
        <v>347</v>
      </c>
      <c r="G1" t="s" s="3">
        <v>348</v>
      </c>
      <c r="H1" t="s" s="3">
        <v>349</v>
      </c>
      <c r="I1" t="s" s="3">
        <v>350</v>
      </c>
      <c r="J1" t="s" s="3">
        <v>351</v>
      </c>
      <c r="K1" t="s" s="3">
        <v>352</v>
      </c>
      <c r="L1" t="s" s="3">
        <v>353</v>
      </c>
      <c r="M1" t="s" s="3">
        <v>354</v>
      </c>
    </row>
    <row r="2" ht="20.55" customHeight="1">
      <c r="A2" t="s" s="40">
        <v>128</v>
      </c>
      <c r="B2" s="54">
        <v>13545</v>
      </c>
      <c r="C2" s="7">
        <v>15709</v>
      </c>
      <c r="D2" t="s" s="25">
        <v>125</v>
      </c>
      <c r="E2" s="7">
        <v>0</v>
      </c>
      <c r="F2" t="s" s="25">
        <v>355</v>
      </c>
      <c r="G2" t="s" s="25">
        <v>128</v>
      </c>
      <c r="H2" s="7">
        <v>12942</v>
      </c>
      <c r="I2" s="7">
        <v>12960</v>
      </c>
      <c r="J2" t="s" s="25">
        <v>356</v>
      </c>
      <c r="K2" s="7">
        <v>0</v>
      </c>
      <c r="L2" t="s" s="25">
        <v>355</v>
      </c>
      <c r="M2" s="7">
        <v>-586</v>
      </c>
    </row>
    <row r="3" ht="20.35" customHeight="1">
      <c r="A3" t="s" s="43">
        <v>91</v>
      </c>
      <c r="B3" s="49">
        <v>146636</v>
      </c>
      <c r="C3" s="14">
        <v>150480</v>
      </c>
      <c r="D3" t="s" s="27">
        <v>87</v>
      </c>
      <c r="E3" s="14">
        <v>0</v>
      </c>
      <c r="F3" t="s" s="27">
        <v>355</v>
      </c>
      <c r="G3" t="s" s="27">
        <v>91</v>
      </c>
      <c r="H3" s="14">
        <v>148112</v>
      </c>
      <c r="I3" s="14">
        <v>148132</v>
      </c>
      <c r="J3" t="s" s="27">
        <v>357</v>
      </c>
      <c r="K3" s="14">
        <v>0</v>
      </c>
      <c r="L3" t="s" s="27">
        <v>355</v>
      </c>
      <c r="M3" s="14">
        <v>0</v>
      </c>
    </row>
    <row r="4" ht="20.35" customHeight="1">
      <c r="A4" t="s" s="43">
        <v>93</v>
      </c>
      <c r="B4" s="49">
        <v>661</v>
      </c>
      <c r="C4" s="14">
        <v>25265</v>
      </c>
      <c r="D4" t="s" s="27">
        <v>92</v>
      </c>
      <c r="E4" s="14">
        <v>0</v>
      </c>
      <c r="F4" t="s" s="27">
        <v>90</v>
      </c>
      <c r="G4" t="s" s="27">
        <v>93</v>
      </c>
      <c r="H4" s="14">
        <v>9470</v>
      </c>
      <c r="I4" s="14">
        <v>9490</v>
      </c>
      <c r="J4" t="s" s="27">
        <v>357</v>
      </c>
      <c r="K4" s="14">
        <v>0</v>
      </c>
      <c r="L4" t="s" s="27">
        <v>90</v>
      </c>
      <c r="M4" s="14">
        <v>0</v>
      </c>
    </row>
    <row r="5" ht="20.35" customHeight="1">
      <c r="A5" t="s" s="43">
        <v>96</v>
      </c>
      <c r="B5" s="49">
        <v>7360</v>
      </c>
      <c r="C5" s="14">
        <v>10122</v>
      </c>
      <c r="D5" t="s" s="27">
        <v>94</v>
      </c>
      <c r="E5" s="14">
        <v>0</v>
      </c>
      <c r="F5" t="s" s="27">
        <v>355</v>
      </c>
      <c r="G5" t="s" s="27">
        <v>96</v>
      </c>
      <c r="H5" s="14">
        <v>8009</v>
      </c>
      <c r="I5" s="14">
        <v>8027</v>
      </c>
      <c r="J5" t="s" s="27">
        <v>356</v>
      </c>
      <c r="K5" s="14">
        <v>0</v>
      </c>
      <c r="L5" t="s" s="27">
        <v>355</v>
      </c>
      <c r="M5" s="14">
        <v>0</v>
      </c>
    </row>
    <row r="6" ht="20.35" customHeight="1">
      <c r="A6" t="s" s="43">
        <v>98</v>
      </c>
      <c r="B6" s="49">
        <v>1465</v>
      </c>
      <c r="C6" s="14">
        <v>27295</v>
      </c>
      <c r="D6" t="s" s="27">
        <v>97</v>
      </c>
      <c r="E6" s="14">
        <v>0</v>
      </c>
      <c r="F6" t="s" s="27">
        <v>355</v>
      </c>
      <c r="G6" t="s" s="27">
        <v>98</v>
      </c>
      <c r="H6" s="14">
        <v>10508</v>
      </c>
      <c r="I6" s="14">
        <v>10528</v>
      </c>
      <c r="J6" t="s" s="27">
        <v>357</v>
      </c>
      <c r="K6" s="14">
        <v>0</v>
      </c>
      <c r="L6" t="s" s="27">
        <v>355</v>
      </c>
      <c r="M6" s="14">
        <v>0</v>
      </c>
    </row>
    <row r="7" ht="20.35" customHeight="1">
      <c r="A7" t="s" s="43">
        <v>195</v>
      </c>
      <c r="B7" s="49">
        <v>20901</v>
      </c>
      <c r="C7" s="14">
        <v>21539</v>
      </c>
      <c r="D7" t="s" s="27">
        <v>193</v>
      </c>
      <c r="E7" s="14">
        <v>0</v>
      </c>
      <c r="F7" t="s" s="27">
        <v>90</v>
      </c>
      <c r="G7" t="s" s="27">
        <v>195</v>
      </c>
      <c r="H7" s="14">
        <v>22801</v>
      </c>
      <c r="I7" s="14">
        <v>22817</v>
      </c>
      <c r="J7" t="s" s="27">
        <v>358</v>
      </c>
      <c r="K7" s="14">
        <v>0</v>
      </c>
      <c r="L7" t="s" s="27">
        <v>90</v>
      </c>
      <c r="M7" s="14">
        <v>-1263</v>
      </c>
    </row>
    <row r="8" ht="20.35" customHeight="1">
      <c r="A8" t="s" s="43">
        <v>142</v>
      </c>
      <c r="B8" s="49">
        <v>966</v>
      </c>
      <c r="C8" s="14">
        <v>2617</v>
      </c>
      <c r="D8" t="s" s="27">
        <v>141</v>
      </c>
      <c r="E8" s="14">
        <v>0</v>
      </c>
      <c r="F8" t="s" s="27">
        <v>355</v>
      </c>
      <c r="G8" t="s" s="27">
        <v>142</v>
      </c>
      <c r="H8" s="14">
        <v>620</v>
      </c>
      <c r="I8" s="14">
        <v>636</v>
      </c>
      <c r="J8" t="s" s="27">
        <v>358</v>
      </c>
      <c r="K8" s="14">
        <v>0</v>
      </c>
      <c r="L8" t="s" s="27">
        <v>355</v>
      </c>
      <c r="M8" s="14">
        <v>-331</v>
      </c>
    </row>
    <row r="9" ht="20.35" customHeight="1">
      <c r="A9" t="s" s="43">
        <v>112</v>
      </c>
      <c r="B9" s="49">
        <v>7815</v>
      </c>
      <c r="C9" s="14">
        <v>8640</v>
      </c>
      <c r="D9" t="s" s="27">
        <v>110</v>
      </c>
      <c r="E9" s="14">
        <v>0</v>
      </c>
      <c r="F9" t="s" s="27">
        <v>90</v>
      </c>
      <c r="G9" t="s" s="27">
        <v>112</v>
      </c>
      <c r="H9" s="14">
        <v>9624</v>
      </c>
      <c r="I9" s="14">
        <v>9644</v>
      </c>
      <c r="J9" t="s" s="27">
        <v>357</v>
      </c>
      <c r="K9" s="14">
        <v>0</v>
      </c>
      <c r="L9" t="s" s="27">
        <v>90</v>
      </c>
      <c r="M9" s="14">
        <v>-985</v>
      </c>
    </row>
    <row r="10" ht="20.35" customHeight="1">
      <c r="A10" t="s" s="43">
        <v>171</v>
      </c>
      <c r="B10" s="49">
        <v>9106</v>
      </c>
      <c r="C10" s="14">
        <v>11417</v>
      </c>
      <c r="D10" t="s" s="27">
        <v>170</v>
      </c>
      <c r="E10" s="14">
        <v>0</v>
      </c>
      <c r="F10" t="s" s="27">
        <v>90</v>
      </c>
      <c r="G10" t="s" s="27">
        <v>171</v>
      </c>
      <c r="H10" s="14">
        <v>11771</v>
      </c>
      <c r="I10" s="14">
        <v>11791</v>
      </c>
      <c r="J10" t="s" s="27">
        <v>359</v>
      </c>
      <c r="K10" s="14">
        <v>0</v>
      </c>
      <c r="L10" t="s" s="27">
        <v>90</v>
      </c>
      <c r="M10" s="14">
        <v>-355</v>
      </c>
    </row>
    <row r="11" ht="20.35" customHeight="1">
      <c r="A11" t="s" s="43">
        <v>104</v>
      </c>
      <c r="B11" s="49">
        <v>1019745</v>
      </c>
      <c r="C11" s="14">
        <v>1047674</v>
      </c>
      <c r="D11" t="s" s="27">
        <v>103</v>
      </c>
      <c r="E11" s="14">
        <v>0</v>
      </c>
      <c r="F11" t="s" s="27">
        <v>355</v>
      </c>
      <c r="G11" t="s" s="27">
        <v>104</v>
      </c>
      <c r="H11" s="14">
        <v>1027828</v>
      </c>
      <c r="I11" s="14">
        <v>1027848</v>
      </c>
      <c r="J11" t="s" s="27">
        <v>357</v>
      </c>
      <c r="K11" s="14">
        <v>0</v>
      </c>
      <c r="L11" t="s" s="27">
        <v>355</v>
      </c>
      <c r="M11" s="14">
        <v>0</v>
      </c>
    </row>
    <row r="12" ht="20.35" customHeight="1">
      <c r="A12" t="s" s="43">
        <v>137</v>
      </c>
      <c r="B12" s="49">
        <v>1209704</v>
      </c>
      <c r="C12" s="14">
        <v>1211868</v>
      </c>
      <c r="D12" t="s" s="27">
        <v>136</v>
      </c>
      <c r="E12" s="14">
        <v>0</v>
      </c>
      <c r="F12" t="s" s="27">
        <v>90</v>
      </c>
      <c r="G12" t="s" s="27">
        <v>137</v>
      </c>
      <c r="H12" s="14">
        <v>1212454</v>
      </c>
      <c r="I12" s="14">
        <v>1212472</v>
      </c>
      <c r="J12" t="s" s="27">
        <v>356</v>
      </c>
      <c r="K12" s="14">
        <v>0</v>
      </c>
      <c r="L12" t="s" s="27">
        <v>90</v>
      </c>
      <c r="M12" s="14">
        <v>-587</v>
      </c>
    </row>
    <row r="13" ht="20.35" customHeight="1">
      <c r="A13" t="s" s="43">
        <v>106</v>
      </c>
      <c r="B13" s="49">
        <v>455285</v>
      </c>
      <c r="C13" s="14">
        <v>475826</v>
      </c>
      <c r="D13" t="s" s="27">
        <v>105</v>
      </c>
      <c r="E13" s="14">
        <v>0</v>
      </c>
      <c r="F13" t="s" s="27">
        <v>90</v>
      </c>
      <c r="G13" t="s" s="27">
        <v>106</v>
      </c>
      <c r="H13" s="14">
        <v>464065</v>
      </c>
      <c r="I13" s="14">
        <v>464085</v>
      </c>
      <c r="J13" t="s" s="27">
        <v>357</v>
      </c>
      <c r="K13" s="14">
        <v>0</v>
      </c>
      <c r="L13" t="s" s="27">
        <v>90</v>
      </c>
      <c r="M13" s="14">
        <v>0</v>
      </c>
    </row>
    <row r="14" ht="20.35" customHeight="1">
      <c r="A14" t="s" s="43">
        <v>207</v>
      </c>
      <c r="B14" s="49">
        <v>138207</v>
      </c>
      <c r="C14" s="14">
        <v>145121</v>
      </c>
      <c r="D14" t="s" s="27">
        <v>203</v>
      </c>
      <c r="E14" s="14">
        <v>0</v>
      </c>
      <c r="F14" t="s" s="27">
        <v>90</v>
      </c>
      <c r="G14" t="s" s="27">
        <v>207</v>
      </c>
      <c r="H14" s="14">
        <v>145242</v>
      </c>
      <c r="I14" s="14">
        <v>145262</v>
      </c>
      <c r="J14" t="s" s="27">
        <v>357</v>
      </c>
      <c r="K14" s="14">
        <v>0</v>
      </c>
      <c r="L14" t="s" s="27">
        <v>90</v>
      </c>
      <c r="M14" s="14">
        <v>-122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sheetPr>
    <pageSetUpPr fitToPage="1"/>
  </sheetPr>
  <dimension ref="A1:D703"/>
  <sheetViews>
    <sheetView workbookViewId="0" showGridLines="0" defaultGridColor="1">
      <pane topLeftCell="B2" xSplit="1" ySplit="1" activePane="bottomRight" state="frozen"/>
    </sheetView>
  </sheetViews>
  <sheetFormatPr defaultColWidth="16.3333" defaultRowHeight="18" customHeight="1" outlineLevelRow="0" outlineLevelCol="0"/>
  <cols>
    <col min="1" max="1" width="32.1719" style="55" customWidth="1"/>
    <col min="2" max="2" width="18.5" style="55" customWidth="1"/>
    <col min="3" max="3" width="40" style="55" customWidth="1"/>
    <col min="4" max="4" width="62.8516" style="55" customWidth="1"/>
    <col min="5" max="256" width="16.3516" style="55" customWidth="1"/>
  </cols>
  <sheetData>
    <row r="1" ht="20.55" customHeight="1">
      <c r="A1" t="s" s="3">
        <v>360</v>
      </c>
      <c r="B1" t="s" s="3">
        <v>361</v>
      </c>
      <c r="C1" t="s" s="3">
        <v>362</v>
      </c>
      <c r="D1" t="s" s="3">
        <v>363</v>
      </c>
    </row>
    <row r="2" ht="20.55" customHeight="1">
      <c r="A2" t="s" s="40">
        <v>364</v>
      </c>
      <c r="B2" s="56"/>
      <c r="C2" t="s" s="57">
        <v>365</v>
      </c>
      <c r="D2" t="s" s="25">
        <v>366</v>
      </c>
    </row>
    <row r="3" ht="20.35" customHeight="1">
      <c r="A3" t="s" s="43">
        <v>367</v>
      </c>
      <c r="B3" s="47"/>
      <c r="C3" t="s" s="48">
        <v>153</v>
      </c>
      <c r="D3" t="s" s="27">
        <v>368</v>
      </c>
    </row>
    <row r="4" ht="20.35" customHeight="1">
      <c r="A4" t="s" s="43">
        <v>369</v>
      </c>
      <c r="B4" s="47"/>
      <c r="C4" t="s" s="48">
        <v>153</v>
      </c>
      <c r="D4" t="s" s="27">
        <v>370</v>
      </c>
    </row>
    <row r="5" ht="20.35" customHeight="1">
      <c r="A5" t="s" s="43">
        <v>151</v>
      </c>
      <c r="B5" t="s" s="47">
        <v>371</v>
      </c>
      <c r="C5" t="s" s="48">
        <v>372</v>
      </c>
      <c r="D5" t="s" s="27">
        <v>373</v>
      </c>
    </row>
    <row r="6" ht="20.35" customHeight="1">
      <c r="A6" t="s" s="43">
        <v>374</v>
      </c>
      <c r="B6" s="47"/>
      <c r="C6" t="s" s="48">
        <v>375</v>
      </c>
      <c r="D6" t="s" s="27">
        <v>376</v>
      </c>
    </row>
    <row r="7" ht="20.35" customHeight="1">
      <c r="A7" t="s" s="43">
        <v>377</v>
      </c>
      <c r="B7" s="47"/>
      <c r="C7" t="s" s="48">
        <v>158</v>
      </c>
      <c r="D7" t="s" s="27">
        <v>378</v>
      </c>
    </row>
    <row r="8" ht="20.35" customHeight="1">
      <c r="A8" t="s" s="43">
        <v>155</v>
      </c>
      <c r="B8" t="s" s="47">
        <v>379</v>
      </c>
      <c r="C8" t="s" s="48">
        <v>158</v>
      </c>
      <c r="D8" t="s" s="27">
        <v>380</v>
      </c>
    </row>
    <row r="9" ht="20.35" customHeight="1">
      <c r="A9" t="s" s="43">
        <v>381</v>
      </c>
      <c r="B9" s="47"/>
      <c r="C9" t="s" s="48">
        <v>158</v>
      </c>
      <c r="D9" t="s" s="27">
        <v>382</v>
      </c>
    </row>
    <row r="10" ht="20.35" customHeight="1">
      <c r="A10" t="s" s="43">
        <v>383</v>
      </c>
      <c r="B10" s="47"/>
      <c r="C10" t="s" s="48">
        <v>158</v>
      </c>
      <c r="D10" t="s" s="27">
        <v>384</v>
      </c>
    </row>
    <row r="11" ht="20.35" customHeight="1">
      <c r="A11" t="s" s="43">
        <v>385</v>
      </c>
      <c r="B11" s="47"/>
      <c r="C11" t="s" s="48">
        <v>158</v>
      </c>
      <c r="D11" t="s" s="27">
        <v>386</v>
      </c>
    </row>
    <row r="12" ht="20.35" customHeight="1">
      <c r="A12" t="s" s="43">
        <v>387</v>
      </c>
      <c r="B12" s="47"/>
      <c r="C12" t="s" s="48">
        <v>158</v>
      </c>
      <c r="D12" t="s" s="27">
        <v>388</v>
      </c>
    </row>
    <row r="13" ht="20.35" customHeight="1">
      <c r="A13" t="s" s="43">
        <v>389</v>
      </c>
      <c r="B13" s="47"/>
      <c r="C13" t="s" s="48">
        <v>158</v>
      </c>
      <c r="D13" t="s" s="27">
        <v>388</v>
      </c>
    </row>
    <row r="14" ht="20.35" customHeight="1">
      <c r="A14" t="s" s="43">
        <v>390</v>
      </c>
      <c r="B14" s="47"/>
      <c r="C14" t="s" s="48">
        <v>391</v>
      </c>
      <c r="D14" t="s" s="27">
        <v>388</v>
      </c>
    </row>
    <row r="15" ht="20.35" customHeight="1">
      <c r="A15" t="s" s="43">
        <v>173</v>
      </c>
      <c r="B15" t="s" s="47">
        <v>392</v>
      </c>
      <c r="C15" t="s" s="48">
        <v>393</v>
      </c>
      <c r="D15" t="s" s="27">
        <v>75</v>
      </c>
    </row>
    <row r="16" ht="20.35" customHeight="1">
      <c r="A16" t="s" s="43">
        <v>394</v>
      </c>
      <c r="B16" s="47"/>
      <c r="C16" t="s" s="48">
        <v>395</v>
      </c>
      <c r="D16" t="s" s="27">
        <v>396</v>
      </c>
    </row>
    <row r="17" ht="20.35" customHeight="1">
      <c r="A17" t="s" s="43">
        <v>209</v>
      </c>
      <c r="B17" t="s" s="47">
        <v>397</v>
      </c>
      <c r="C17" t="s" s="27">
        <v>398</v>
      </c>
      <c r="D17" t="s" s="27">
        <v>399</v>
      </c>
    </row>
    <row r="18" ht="20.35" customHeight="1">
      <c r="A18" t="s" s="43">
        <v>400</v>
      </c>
      <c r="B18" s="49"/>
      <c r="C18" t="s" s="27">
        <v>401</v>
      </c>
      <c r="D18" t="s" s="27">
        <v>399</v>
      </c>
    </row>
    <row r="19" ht="20.35" customHeight="1">
      <c r="A19" t="s" s="43">
        <v>122</v>
      </c>
      <c r="B19" t="s" s="47">
        <v>402</v>
      </c>
      <c r="C19" t="s" s="48">
        <v>403</v>
      </c>
      <c r="D19" t="s" s="27">
        <v>75</v>
      </c>
    </row>
    <row r="20" ht="20.35" customHeight="1">
      <c r="A20" t="s" s="43">
        <v>404</v>
      </c>
      <c r="B20" s="49"/>
      <c r="C20" t="s" s="48">
        <v>124</v>
      </c>
      <c r="D20" t="s" s="27">
        <v>405</v>
      </c>
    </row>
    <row r="21" ht="20.35" customHeight="1">
      <c r="A21" t="s" s="43">
        <v>406</v>
      </c>
      <c r="B21" s="49"/>
      <c r="C21" t="s" s="48">
        <v>124</v>
      </c>
      <c r="D21" t="s" s="27">
        <v>407</v>
      </c>
    </row>
    <row r="22" ht="20.35" customHeight="1">
      <c r="A22" t="s" s="43">
        <v>408</v>
      </c>
      <c r="B22" s="49"/>
      <c r="C22" t="s" s="48">
        <v>409</v>
      </c>
      <c r="D22" t="s" s="27">
        <v>410</v>
      </c>
    </row>
    <row r="23" ht="20.35" customHeight="1">
      <c r="A23" t="s" s="43">
        <v>411</v>
      </c>
      <c r="B23" s="49"/>
      <c r="C23" t="s" s="27">
        <v>412</v>
      </c>
      <c r="D23" t="s" s="27">
        <v>413</v>
      </c>
    </row>
    <row r="24" ht="20.35" customHeight="1">
      <c r="A24" t="s" s="43">
        <v>414</v>
      </c>
      <c r="B24" t="s" s="47">
        <v>415</v>
      </c>
      <c r="C24" t="s" s="27">
        <v>416</v>
      </c>
      <c r="D24" t="s" s="58">
        <v>417</v>
      </c>
    </row>
    <row r="25" ht="20.35" customHeight="1">
      <c r="A25" t="s" s="43">
        <v>125</v>
      </c>
      <c r="B25" t="s" s="47">
        <v>402</v>
      </c>
      <c r="C25" t="s" s="48">
        <v>418</v>
      </c>
      <c r="D25" t="s" s="27">
        <v>75</v>
      </c>
    </row>
    <row r="26" ht="20.35" customHeight="1">
      <c r="A26" t="s" s="43">
        <v>160</v>
      </c>
      <c r="B26" t="s" s="47">
        <v>419</v>
      </c>
      <c r="C26" t="s" s="48">
        <v>128</v>
      </c>
      <c r="D26" t="s" s="27">
        <v>420</v>
      </c>
    </row>
    <row r="27" ht="20.35" customHeight="1">
      <c r="A27" t="s" s="43">
        <v>421</v>
      </c>
      <c r="B27" s="49"/>
      <c r="C27" t="s" s="48">
        <v>128</v>
      </c>
      <c r="D27" t="s" s="27">
        <v>422</v>
      </c>
    </row>
    <row r="28" ht="20.35" customHeight="1">
      <c r="A28" t="s" s="43">
        <v>423</v>
      </c>
      <c r="B28" s="49"/>
      <c r="C28" t="s" s="48">
        <v>128</v>
      </c>
      <c r="D28" t="s" s="27">
        <v>424</v>
      </c>
    </row>
    <row r="29" ht="20.35" customHeight="1">
      <c r="A29" t="s" s="43">
        <v>425</v>
      </c>
      <c r="B29" s="49"/>
      <c r="C29" t="s" s="48">
        <v>426</v>
      </c>
      <c r="D29" t="s" s="27">
        <v>427</v>
      </c>
    </row>
    <row r="30" ht="20.35" customHeight="1">
      <c r="A30" t="s" s="43">
        <v>215</v>
      </c>
      <c r="B30" t="s" s="47">
        <v>397</v>
      </c>
      <c r="C30" t="s" s="27">
        <v>428</v>
      </c>
      <c r="D30" t="s" s="27">
        <v>429</v>
      </c>
    </row>
    <row r="31" ht="20.35" customHeight="1">
      <c r="A31" t="s" s="43">
        <v>73</v>
      </c>
      <c r="B31" t="s" s="47">
        <v>430</v>
      </c>
      <c r="C31" t="s" s="48">
        <v>431</v>
      </c>
      <c r="D31" t="s" s="27">
        <v>75</v>
      </c>
    </row>
    <row r="32" ht="20.35" customHeight="1">
      <c r="A32" t="s" s="43">
        <v>84</v>
      </c>
      <c r="B32" t="s" s="47">
        <v>430</v>
      </c>
      <c r="C32" t="s" s="48">
        <v>432</v>
      </c>
      <c r="D32" t="s" s="27">
        <v>75</v>
      </c>
    </row>
    <row r="33" ht="20.35" customHeight="1">
      <c r="A33" t="s" s="43">
        <v>218</v>
      </c>
      <c r="B33" t="s" s="47">
        <v>397</v>
      </c>
      <c r="C33" t="s" s="27">
        <v>433</v>
      </c>
      <c r="D33" t="s" s="27">
        <v>429</v>
      </c>
    </row>
    <row r="34" ht="20.35" customHeight="1">
      <c r="A34" t="s" s="43">
        <v>434</v>
      </c>
      <c r="B34" s="49"/>
      <c r="C34" t="s" s="27">
        <v>435</v>
      </c>
      <c r="D34" t="s" s="27">
        <v>436</v>
      </c>
    </row>
    <row r="35" ht="20.35" customHeight="1">
      <c r="A35" t="s" s="43">
        <v>437</v>
      </c>
      <c r="B35" s="49"/>
      <c r="C35" t="s" s="48">
        <v>438</v>
      </c>
      <c r="D35" t="s" s="27">
        <v>439</v>
      </c>
    </row>
    <row r="36" ht="20.35" customHeight="1">
      <c r="A36" t="s" s="43">
        <v>440</v>
      </c>
      <c r="B36" s="49"/>
      <c r="C36" t="s" s="48">
        <v>91</v>
      </c>
      <c r="D36" t="s" s="27">
        <v>441</v>
      </c>
    </row>
    <row r="37" ht="20.35" customHeight="1">
      <c r="A37" t="s" s="43">
        <v>87</v>
      </c>
      <c r="B37" t="s" s="47">
        <v>430</v>
      </c>
      <c r="C37" t="s" s="48">
        <v>442</v>
      </c>
      <c r="D37" t="s" s="27">
        <v>75</v>
      </c>
    </row>
    <row r="38" ht="20.35" customHeight="1">
      <c r="A38" t="s" s="43">
        <v>92</v>
      </c>
      <c r="B38" t="s" s="47">
        <v>430</v>
      </c>
      <c r="C38" t="s" s="48">
        <v>443</v>
      </c>
      <c r="D38" t="s" s="27">
        <v>75</v>
      </c>
    </row>
    <row r="39" ht="20.35" customHeight="1">
      <c r="A39" t="s" s="43">
        <v>444</v>
      </c>
      <c r="B39" s="49"/>
      <c r="C39" t="s" s="48">
        <v>445</v>
      </c>
      <c r="D39" t="s" s="27">
        <v>446</v>
      </c>
    </row>
    <row r="40" ht="20.35" customHeight="1">
      <c r="A40" t="s" s="43">
        <v>255</v>
      </c>
      <c r="B40" t="s" s="47">
        <v>415</v>
      </c>
      <c r="C40" t="s" s="27">
        <v>447</v>
      </c>
      <c r="D40" t="s" s="27">
        <v>448</v>
      </c>
    </row>
    <row r="41" ht="20.35" customHeight="1">
      <c r="A41" t="s" s="43">
        <v>449</v>
      </c>
      <c r="B41" s="49"/>
      <c r="C41" t="s" s="27">
        <v>450</v>
      </c>
      <c r="D41" t="s" s="27">
        <v>413</v>
      </c>
    </row>
    <row r="42" ht="20.35" customHeight="1">
      <c r="A42" t="s" s="43">
        <v>94</v>
      </c>
      <c r="B42" t="s" s="47">
        <v>430</v>
      </c>
      <c r="C42" t="s" s="48">
        <v>451</v>
      </c>
      <c r="D42" t="s" s="27">
        <v>75</v>
      </c>
    </row>
    <row r="43" ht="20.35" customHeight="1">
      <c r="A43" t="s" s="43">
        <v>452</v>
      </c>
      <c r="B43" s="49"/>
      <c r="C43" t="s" s="48">
        <v>453</v>
      </c>
      <c r="D43" t="s" s="27">
        <v>454</v>
      </c>
    </row>
    <row r="44" ht="20.35" customHeight="1">
      <c r="A44" t="s" s="43">
        <v>97</v>
      </c>
      <c r="B44" t="s" s="47">
        <v>430</v>
      </c>
      <c r="C44" t="s" s="48">
        <v>455</v>
      </c>
      <c r="D44" t="s" s="27">
        <v>75</v>
      </c>
    </row>
    <row r="45" ht="20.35" customHeight="1">
      <c r="A45" t="s" s="43">
        <v>99</v>
      </c>
      <c r="B45" t="s" s="47">
        <v>430</v>
      </c>
      <c r="C45" t="s" s="48">
        <v>456</v>
      </c>
      <c r="D45" t="s" s="27">
        <v>75</v>
      </c>
    </row>
    <row r="46" ht="20.35" customHeight="1">
      <c r="A46" t="s" s="43">
        <v>175</v>
      </c>
      <c r="B46" t="s" s="47">
        <v>392</v>
      </c>
      <c r="C46" t="s" s="48">
        <v>457</v>
      </c>
      <c r="D46" t="s" s="27">
        <v>177</v>
      </c>
    </row>
    <row r="47" ht="20.35" customHeight="1">
      <c r="A47" t="s" s="43">
        <v>101</v>
      </c>
      <c r="B47" t="s" s="47">
        <v>430</v>
      </c>
      <c r="C47" t="s" s="48">
        <v>458</v>
      </c>
      <c r="D47" t="s" s="27">
        <v>75</v>
      </c>
    </row>
    <row r="48" ht="20.35" customHeight="1">
      <c r="A48" t="s" s="43">
        <v>459</v>
      </c>
      <c r="B48" s="47"/>
      <c r="C48" t="s" s="48">
        <v>460</v>
      </c>
      <c r="D48" t="s" s="27">
        <v>461</v>
      </c>
    </row>
    <row r="49" ht="20.35" customHeight="1">
      <c r="A49" t="s" s="43">
        <v>163</v>
      </c>
      <c r="B49" t="s" s="47">
        <v>419</v>
      </c>
      <c r="C49" t="s" s="48">
        <v>462</v>
      </c>
      <c r="D49" t="s" s="27">
        <v>420</v>
      </c>
    </row>
    <row r="50" ht="20.35" customHeight="1">
      <c r="A50" t="s" s="43">
        <v>179</v>
      </c>
      <c r="B50" t="s" s="47">
        <v>392</v>
      </c>
      <c r="C50" t="s" s="48">
        <v>463</v>
      </c>
      <c r="D50" t="s" s="27">
        <v>177</v>
      </c>
    </row>
    <row r="51" ht="20.35" customHeight="1">
      <c r="A51" t="s" s="43">
        <v>222</v>
      </c>
      <c r="B51" t="s" s="47">
        <v>397</v>
      </c>
      <c r="C51" t="s" s="27">
        <v>464</v>
      </c>
      <c r="D51" t="s" s="27">
        <v>465</v>
      </c>
    </row>
    <row r="52" ht="20.35" customHeight="1">
      <c r="A52" t="s" s="43">
        <v>466</v>
      </c>
      <c r="B52" s="47"/>
      <c r="C52" t="s" s="48">
        <v>467</v>
      </c>
      <c r="D52" t="s" s="27">
        <v>439</v>
      </c>
    </row>
    <row r="53" ht="20.35" customHeight="1">
      <c r="A53" t="s" s="43">
        <v>468</v>
      </c>
      <c r="B53" s="47"/>
      <c r="C53" t="s" s="48">
        <v>130</v>
      </c>
      <c r="D53" t="s" s="27">
        <v>469</v>
      </c>
    </row>
    <row r="54" ht="20.35" customHeight="1">
      <c r="A54" t="s" s="43">
        <v>470</v>
      </c>
      <c r="B54" s="47"/>
      <c r="C54" t="s" s="48">
        <v>130</v>
      </c>
      <c r="D54" t="s" s="27">
        <v>405</v>
      </c>
    </row>
    <row r="55" ht="20.35" customHeight="1">
      <c r="A55" t="s" s="43">
        <v>129</v>
      </c>
      <c r="B55" t="s" s="47">
        <v>402</v>
      </c>
      <c r="C55" t="s" s="48">
        <v>471</v>
      </c>
      <c r="D55" t="s" s="27">
        <v>472</v>
      </c>
    </row>
    <row r="56" ht="20.35" customHeight="1">
      <c r="A56" t="s" s="43">
        <v>473</v>
      </c>
      <c r="B56" s="47"/>
      <c r="C56" t="s" s="48">
        <v>474</v>
      </c>
      <c r="D56" t="s" s="27">
        <v>475</v>
      </c>
    </row>
    <row r="57" ht="20.35" customHeight="1">
      <c r="A57" t="s" s="43">
        <v>476</v>
      </c>
      <c r="B57" s="47"/>
      <c r="C57" t="s" s="48">
        <v>183</v>
      </c>
      <c r="D57" t="s" s="27">
        <v>477</v>
      </c>
    </row>
    <row r="58" ht="20.35" customHeight="1">
      <c r="A58" t="s" s="43">
        <v>478</v>
      </c>
      <c r="B58" s="47"/>
      <c r="C58" t="s" s="48">
        <v>183</v>
      </c>
      <c r="D58" t="s" s="27">
        <v>439</v>
      </c>
    </row>
    <row r="59" ht="20.35" customHeight="1">
      <c r="A59" t="s" s="43">
        <v>479</v>
      </c>
      <c r="B59" s="47"/>
      <c r="C59" t="s" s="48">
        <v>183</v>
      </c>
      <c r="D59" t="s" s="27">
        <v>480</v>
      </c>
    </row>
    <row r="60" ht="20.35" customHeight="1">
      <c r="A60" t="s" s="43">
        <v>481</v>
      </c>
      <c r="B60" s="47"/>
      <c r="C60" t="s" s="48">
        <v>183</v>
      </c>
      <c r="D60" t="s" s="27">
        <v>482</v>
      </c>
    </row>
    <row r="61" ht="20.35" customHeight="1">
      <c r="A61" t="s" s="43">
        <v>182</v>
      </c>
      <c r="B61" t="s" s="47">
        <v>392</v>
      </c>
      <c r="C61" t="s" s="48">
        <v>183</v>
      </c>
      <c r="D61" t="s" s="27">
        <v>177</v>
      </c>
    </row>
    <row r="62" ht="20.35" customHeight="1">
      <c r="A62" t="s" s="43">
        <v>483</v>
      </c>
      <c r="B62" s="47"/>
      <c r="C62" t="s" s="48">
        <v>183</v>
      </c>
      <c r="D62" t="s" s="27">
        <v>484</v>
      </c>
    </row>
    <row r="63" ht="20.35" customHeight="1">
      <c r="A63" t="s" s="43">
        <v>485</v>
      </c>
      <c r="B63" s="47"/>
      <c r="C63" t="s" s="48">
        <v>183</v>
      </c>
      <c r="D63" t="s" s="27">
        <v>486</v>
      </c>
    </row>
    <row r="64" ht="20.35" customHeight="1">
      <c r="A64" t="s" s="43">
        <v>487</v>
      </c>
      <c r="B64" s="47"/>
      <c r="C64" t="s" s="48">
        <v>183</v>
      </c>
      <c r="D64" t="s" s="27">
        <v>488</v>
      </c>
    </row>
    <row r="65" ht="20.35" customHeight="1">
      <c r="A65" t="s" s="43">
        <v>489</v>
      </c>
      <c r="B65" s="47"/>
      <c r="C65" t="s" s="48">
        <v>183</v>
      </c>
      <c r="D65" t="s" s="27">
        <v>490</v>
      </c>
    </row>
    <row r="66" ht="20.35" customHeight="1">
      <c r="A66" t="s" s="43">
        <v>491</v>
      </c>
      <c r="B66" s="47"/>
      <c r="C66" t="s" s="48">
        <v>183</v>
      </c>
      <c r="D66" t="s" s="27">
        <v>492</v>
      </c>
    </row>
    <row r="67" ht="20.35" customHeight="1">
      <c r="A67" t="s" s="43">
        <v>493</v>
      </c>
      <c r="B67" s="47"/>
      <c r="C67" t="s" s="48">
        <v>183</v>
      </c>
      <c r="D67" t="s" s="27">
        <v>494</v>
      </c>
    </row>
    <row r="68" ht="20.35" customHeight="1">
      <c r="A68" t="s" s="43">
        <v>495</v>
      </c>
      <c r="B68" s="47"/>
      <c r="C68" t="s" s="48">
        <v>496</v>
      </c>
      <c r="D68" t="s" s="27">
        <v>497</v>
      </c>
    </row>
    <row r="69" ht="20.35" customHeight="1">
      <c r="A69" t="s" s="43">
        <v>498</v>
      </c>
      <c r="B69" s="47"/>
      <c r="C69" t="s" s="48">
        <v>499</v>
      </c>
      <c r="D69" t="s" s="27">
        <v>500</v>
      </c>
    </row>
    <row r="70" ht="20.35" customHeight="1">
      <c r="A70" t="s" s="43">
        <v>501</v>
      </c>
      <c r="B70" s="47"/>
      <c r="C70" t="s" s="48">
        <v>132</v>
      </c>
      <c r="D70" t="s" s="27">
        <v>439</v>
      </c>
    </row>
    <row r="71" ht="20.35" customHeight="1">
      <c r="A71" t="s" s="43">
        <v>502</v>
      </c>
      <c r="B71" s="47"/>
      <c r="C71" t="s" s="48">
        <v>132</v>
      </c>
      <c r="D71" t="s" s="27">
        <v>503</v>
      </c>
    </row>
    <row r="72" ht="20.35" customHeight="1">
      <c r="A72" t="s" s="43">
        <v>504</v>
      </c>
      <c r="B72" s="47"/>
      <c r="C72" t="s" s="48">
        <v>132</v>
      </c>
      <c r="D72" t="s" s="27">
        <v>505</v>
      </c>
    </row>
    <row r="73" ht="20.35" customHeight="1">
      <c r="A73" t="s" s="43">
        <v>506</v>
      </c>
      <c r="B73" s="47"/>
      <c r="C73" t="s" s="48">
        <v>132</v>
      </c>
      <c r="D73" t="s" s="27">
        <v>405</v>
      </c>
    </row>
    <row r="74" ht="20.35" customHeight="1">
      <c r="A74" t="s" s="43">
        <v>507</v>
      </c>
      <c r="B74" s="47"/>
      <c r="C74" t="s" s="48">
        <v>132</v>
      </c>
      <c r="D74" t="s" s="27">
        <v>508</v>
      </c>
    </row>
    <row r="75" ht="20.35" customHeight="1">
      <c r="A75" t="s" s="43">
        <v>509</v>
      </c>
      <c r="B75" s="47"/>
      <c r="C75" t="s" s="48">
        <v>132</v>
      </c>
      <c r="D75" t="s" s="27">
        <v>439</v>
      </c>
    </row>
    <row r="76" ht="20.35" customHeight="1">
      <c r="A76" t="s" s="43">
        <v>510</v>
      </c>
      <c r="B76" s="47"/>
      <c r="C76" t="s" s="48">
        <v>132</v>
      </c>
      <c r="D76" t="s" s="27">
        <v>511</v>
      </c>
    </row>
    <row r="77" ht="20.35" customHeight="1">
      <c r="A77" t="s" s="43">
        <v>131</v>
      </c>
      <c r="B77" t="s" s="47">
        <v>402</v>
      </c>
      <c r="C77" t="s" s="48">
        <v>132</v>
      </c>
      <c r="D77" t="s" s="27">
        <v>75</v>
      </c>
    </row>
    <row r="78" ht="20.35" customHeight="1">
      <c r="A78" t="s" s="43">
        <v>512</v>
      </c>
      <c r="B78" s="47"/>
      <c r="C78" t="s" s="48">
        <v>132</v>
      </c>
      <c r="D78" t="s" s="27">
        <v>405</v>
      </c>
    </row>
    <row r="79" ht="20.35" customHeight="1">
      <c r="A79" t="s" s="43">
        <v>513</v>
      </c>
      <c r="B79" s="47"/>
      <c r="C79" t="s" s="48">
        <v>132</v>
      </c>
      <c r="D79" t="s" s="27">
        <v>439</v>
      </c>
    </row>
    <row r="80" ht="20.35" customHeight="1">
      <c r="A80" t="s" s="43">
        <v>514</v>
      </c>
      <c r="B80" s="47"/>
      <c r="C80" t="s" s="48">
        <v>132</v>
      </c>
      <c r="D80" t="s" s="27">
        <v>515</v>
      </c>
    </row>
    <row r="81" ht="20.35" customHeight="1">
      <c r="A81" t="s" s="43">
        <v>516</v>
      </c>
      <c r="B81" s="47"/>
      <c r="C81" t="s" s="48">
        <v>132</v>
      </c>
      <c r="D81" t="s" s="27">
        <v>517</v>
      </c>
    </row>
    <row r="82" ht="20.35" customHeight="1">
      <c r="A82" t="s" s="43">
        <v>518</v>
      </c>
      <c r="B82" s="47"/>
      <c r="C82" t="s" s="48">
        <v>132</v>
      </c>
      <c r="D82" t="s" s="27">
        <v>519</v>
      </c>
    </row>
    <row r="83" ht="20.35" customHeight="1">
      <c r="A83" t="s" s="43">
        <v>520</v>
      </c>
      <c r="B83" s="47"/>
      <c r="C83" t="s" s="48">
        <v>132</v>
      </c>
      <c r="D83" t="s" s="27">
        <v>439</v>
      </c>
    </row>
    <row r="84" ht="20.35" customHeight="1">
      <c r="A84" t="s" s="43">
        <v>521</v>
      </c>
      <c r="B84" s="47"/>
      <c r="C84" t="s" s="48">
        <v>132</v>
      </c>
      <c r="D84" t="s" s="27">
        <v>522</v>
      </c>
    </row>
    <row r="85" ht="20.35" customHeight="1">
      <c r="A85" t="s" s="43">
        <v>523</v>
      </c>
      <c r="B85" s="47"/>
      <c r="C85" t="s" s="48">
        <v>132</v>
      </c>
      <c r="D85" t="s" s="27">
        <v>524</v>
      </c>
    </row>
    <row r="86" ht="20.35" customHeight="1">
      <c r="A86" t="s" s="43">
        <v>525</v>
      </c>
      <c r="B86" s="47"/>
      <c r="C86" t="s" s="48">
        <v>132</v>
      </c>
      <c r="D86" t="s" s="27">
        <v>439</v>
      </c>
    </row>
    <row r="87" ht="20.35" customHeight="1">
      <c r="A87" t="s" s="43">
        <v>526</v>
      </c>
      <c r="B87" s="47"/>
      <c r="C87" t="s" s="48">
        <v>132</v>
      </c>
      <c r="D87" t="s" s="27">
        <v>527</v>
      </c>
    </row>
    <row r="88" ht="20.35" customHeight="1">
      <c r="A88" t="s" s="43">
        <v>528</v>
      </c>
      <c r="B88" s="47"/>
      <c r="C88" t="s" s="48">
        <v>529</v>
      </c>
      <c r="D88" s="27"/>
    </row>
    <row r="89" ht="20.35" customHeight="1">
      <c r="A89" t="s" s="43">
        <v>530</v>
      </c>
      <c r="B89" s="47"/>
      <c r="C89" t="s" s="48">
        <v>531</v>
      </c>
      <c r="D89" t="s" s="27">
        <v>532</v>
      </c>
    </row>
    <row r="90" ht="20.35" customHeight="1">
      <c r="A90" t="s" s="43">
        <v>144</v>
      </c>
      <c r="B90" t="s" s="47">
        <v>533</v>
      </c>
      <c r="C90" t="s" s="48">
        <v>534</v>
      </c>
      <c r="D90" t="s" s="27">
        <v>535</v>
      </c>
    </row>
    <row r="91" ht="20.35" customHeight="1">
      <c r="A91" t="s" s="43">
        <v>168</v>
      </c>
      <c r="B91" t="s" s="47">
        <v>536</v>
      </c>
      <c r="C91" t="s" s="48">
        <v>537</v>
      </c>
      <c r="D91" t="s" s="27">
        <v>380</v>
      </c>
    </row>
    <row r="92" ht="20.35" customHeight="1">
      <c r="A92" t="s" s="43">
        <v>133</v>
      </c>
      <c r="B92" t="s" s="47">
        <v>402</v>
      </c>
      <c r="C92" t="s" s="48">
        <v>135</v>
      </c>
      <c r="D92" t="s" s="27">
        <v>75</v>
      </c>
    </row>
    <row r="93" ht="20.35" customHeight="1">
      <c r="A93" t="s" s="43">
        <v>538</v>
      </c>
      <c r="B93" s="47"/>
      <c r="C93" t="s" s="48">
        <v>135</v>
      </c>
      <c r="D93" t="s" s="27">
        <v>539</v>
      </c>
    </row>
    <row r="94" ht="20.35" customHeight="1">
      <c r="A94" t="s" s="43">
        <v>540</v>
      </c>
      <c r="B94" s="47"/>
      <c r="C94" t="s" s="48">
        <v>135</v>
      </c>
      <c r="D94" t="s" s="27">
        <v>541</v>
      </c>
    </row>
    <row r="95" ht="20.35" customHeight="1">
      <c r="A95" t="s" s="43">
        <v>542</v>
      </c>
      <c r="B95" s="47"/>
      <c r="C95" t="s" s="48">
        <v>135</v>
      </c>
      <c r="D95" t="s" s="27">
        <v>543</v>
      </c>
    </row>
    <row r="96" ht="20.35" customHeight="1">
      <c r="A96" t="s" s="43">
        <v>544</v>
      </c>
      <c r="B96" s="47"/>
      <c r="C96" t="s" s="48">
        <v>135</v>
      </c>
      <c r="D96" t="s" s="27">
        <v>543</v>
      </c>
    </row>
    <row r="97" ht="20.35" customHeight="1">
      <c r="A97" t="s" s="43">
        <v>545</v>
      </c>
      <c r="B97" s="47"/>
      <c r="C97" t="s" s="48">
        <v>135</v>
      </c>
      <c r="D97" t="s" s="27">
        <v>546</v>
      </c>
    </row>
    <row r="98" ht="20.35" customHeight="1">
      <c r="A98" t="s" s="43">
        <v>547</v>
      </c>
      <c r="B98" s="47"/>
      <c r="C98" t="s" s="48">
        <v>548</v>
      </c>
      <c r="D98" t="s" s="27">
        <v>549</v>
      </c>
    </row>
    <row r="99" ht="20.35" customHeight="1">
      <c r="A99" t="s" s="43">
        <v>550</v>
      </c>
      <c r="B99" s="47"/>
      <c r="C99" t="s" s="48">
        <v>551</v>
      </c>
      <c r="D99" t="s" s="27">
        <v>552</v>
      </c>
    </row>
    <row r="100" ht="20.35" customHeight="1">
      <c r="A100" t="s" s="43">
        <v>553</v>
      </c>
      <c r="B100" s="47"/>
      <c r="C100" t="s" s="48">
        <v>147</v>
      </c>
      <c r="D100" t="s" s="27">
        <v>554</v>
      </c>
    </row>
    <row r="101" ht="20.35" customHeight="1">
      <c r="A101" t="s" s="43">
        <v>555</v>
      </c>
      <c r="B101" s="47"/>
      <c r="C101" t="s" s="48">
        <v>147</v>
      </c>
      <c r="D101" t="s" s="27">
        <v>556</v>
      </c>
    </row>
    <row r="102" ht="20.35" customHeight="1">
      <c r="A102" t="s" s="43">
        <v>557</v>
      </c>
      <c r="B102" s="47"/>
      <c r="C102" t="s" s="48">
        <v>147</v>
      </c>
      <c r="D102" t="s" s="27">
        <v>558</v>
      </c>
    </row>
    <row r="103" ht="20.35" customHeight="1">
      <c r="A103" t="s" s="43">
        <v>559</v>
      </c>
      <c r="B103" s="47"/>
      <c r="C103" t="s" s="48">
        <v>147</v>
      </c>
      <c r="D103" t="s" s="27">
        <v>560</v>
      </c>
    </row>
    <row r="104" ht="20.35" customHeight="1">
      <c r="A104" t="s" s="43">
        <v>561</v>
      </c>
      <c r="B104" s="47"/>
      <c r="C104" t="s" s="48">
        <v>147</v>
      </c>
      <c r="D104" t="s" s="58">
        <v>524</v>
      </c>
    </row>
    <row r="105" ht="20.35" customHeight="1">
      <c r="A105" t="s" s="43">
        <v>562</v>
      </c>
      <c r="B105" s="47"/>
      <c r="C105" t="s" s="48">
        <v>147</v>
      </c>
      <c r="D105" t="s" s="27">
        <v>563</v>
      </c>
    </row>
    <row r="106" ht="20.35" customHeight="1">
      <c r="A106" t="s" s="43">
        <v>564</v>
      </c>
      <c r="B106" s="47"/>
      <c r="C106" t="s" s="48">
        <v>147</v>
      </c>
      <c r="D106" t="s" s="58">
        <v>524</v>
      </c>
    </row>
    <row r="107" ht="20.35" customHeight="1">
      <c r="A107" t="s" s="43">
        <v>565</v>
      </c>
      <c r="B107" s="47"/>
      <c r="C107" t="s" s="48">
        <v>147</v>
      </c>
      <c r="D107" t="s" s="58">
        <v>524</v>
      </c>
    </row>
    <row r="108" ht="20.35" customHeight="1">
      <c r="A108" t="s" s="43">
        <v>566</v>
      </c>
      <c r="B108" s="47"/>
      <c r="C108" t="s" s="48">
        <v>147</v>
      </c>
      <c r="D108" t="s" s="58">
        <v>524</v>
      </c>
    </row>
    <row r="109" ht="20.35" customHeight="1">
      <c r="A109" t="s" s="43">
        <v>567</v>
      </c>
      <c r="B109" s="47"/>
      <c r="C109" t="s" s="48">
        <v>147</v>
      </c>
      <c r="D109" t="s" s="27">
        <v>568</v>
      </c>
    </row>
    <row r="110" ht="20.35" customHeight="1">
      <c r="A110" t="s" s="43">
        <v>569</v>
      </c>
      <c r="B110" s="47"/>
      <c r="C110" t="s" s="48">
        <v>147</v>
      </c>
      <c r="D110" t="s" s="27">
        <v>570</v>
      </c>
    </row>
    <row r="111" ht="20.35" customHeight="1">
      <c r="A111" t="s" s="43">
        <v>571</v>
      </c>
      <c r="B111" s="47"/>
      <c r="C111" t="s" s="48">
        <v>147</v>
      </c>
      <c r="D111" t="s" s="27">
        <v>524</v>
      </c>
    </row>
    <row r="112" ht="20.35" customHeight="1">
      <c r="A112" t="s" s="43">
        <v>572</v>
      </c>
      <c r="B112" s="47"/>
      <c r="C112" t="s" s="48">
        <v>147</v>
      </c>
      <c r="D112" t="s" s="27">
        <v>573</v>
      </c>
    </row>
    <row r="113" ht="20.35" customHeight="1">
      <c r="A113" t="s" s="43">
        <v>574</v>
      </c>
      <c r="B113" s="47"/>
      <c r="C113" t="s" s="48">
        <v>147</v>
      </c>
      <c r="D113" t="s" s="27">
        <v>524</v>
      </c>
    </row>
    <row r="114" ht="20.35" customHeight="1">
      <c r="A114" t="s" s="43">
        <v>575</v>
      </c>
      <c r="B114" s="47"/>
      <c r="C114" t="s" s="48">
        <v>147</v>
      </c>
      <c r="D114" t="s" s="27">
        <v>576</v>
      </c>
    </row>
    <row r="115" ht="20.35" customHeight="1">
      <c r="A115" t="s" s="43">
        <v>577</v>
      </c>
      <c r="B115" s="47"/>
      <c r="C115" t="s" s="48">
        <v>147</v>
      </c>
      <c r="D115" t="s" s="27">
        <v>578</v>
      </c>
    </row>
    <row r="116" ht="20.35" customHeight="1">
      <c r="A116" t="s" s="43">
        <v>579</v>
      </c>
      <c r="B116" s="47"/>
      <c r="C116" t="s" s="48">
        <v>147</v>
      </c>
      <c r="D116" t="s" s="27">
        <v>578</v>
      </c>
    </row>
    <row r="117" ht="20.35" customHeight="1">
      <c r="A117" t="s" s="43">
        <v>580</v>
      </c>
      <c r="B117" s="47"/>
      <c r="C117" t="s" s="48">
        <v>147</v>
      </c>
      <c r="D117" t="s" s="27">
        <v>524</v>
      </c>
    </row>
    <row r="118" ht="20.35" customHeight="1">
      <c r="A118" t="s" s="43">
        <v>581</v>
      </c>
      <c r="B118" s="47"/>
      <c r="C118" t="s" s="48">
        <v>147</v>
      </c>
      <c r="D118" t="s" s="27">
        <v>582</v>
      </c>
    </row>
    <row r="119" ht="20.35" customHeight="1">
      <c r="A119" t="s" s="43">
        <v>583</v>
      </c>
      <c r="B119" s="47"/>
      <c r="C119" t="s" s="48">
        <v>147</v>
      </c>
      <c r="D119" t="s" s="58">
        <v>524</v>
      </c>
    </row>
    <row r="120" ht="20.35" customHeight="1">
      <c r="A120" t="s" s="43">
        <v>584</v>
      </c>
      <c r="B120" s="47"/>
      <c r="C120" t="s" s="48">
        <v>147</v>
      </c>
      <c r="D120" t="s" s="58">
        <v>524</v>
      </c>
    </row>
    <row r="121" ht="20.35" customHeight="1">
      <c r="A121" t="s" s="43">
        <v>585</v>
      </c>
      <c r="B121" s="47"/>
      <c r="C121" t="s" s="48">
        <v>147</v>
      </c>
      <c r="D121" t="s" s="27">
        <v>164</v>
      </c>
    </row>
    <row r="122" ht="20.35" customHeight="1">
      <c r="A122" t="s" s="43">
        <v>586</v>
      </c>
      <c r="B122" s="47"/>
      <c r="C122" t="s" s="48">
        <v>147</v>
      </c>
      <c r="D122" t="s" s="27">
        <v>164</v>
      </c>
    </row>
    <row r="123" ht="20.35" customHeight="1">
      <c r="A123" t="s" s="43">
        <v>587</v>
      </c>
      <c r="B123" s="47"/>
      <c r="C123" t="s" s="48">
        <v>147</v>
      </c>
      <c r="D123" t="s" s="27">
        <v>588</v>
      </c>
    </row>
    <row r="124" ht="20.35" customHeight="1">
      <c r="A124" t="s" s="43">
        <v>589</v>
      </c>
      <c r="B124" s="47"/>
      <c r="C124" t="s" s="48">
        <v>147</v>
      </c>
      <c r="D124" t="s" s="27">
        <v>590</v>
      </c>
    </row>
    <row r="125" ht="20.35" customHeight="1">
      <c r="A125" t="s" s="43">
        <v>591</v>
      </c>
      <c r="B125" s="47"/>
      <c r="C125" t="s" s="48">
        <v>147</v>
      </c>
      <c r="D125" t="s" s="27">
        <v>590</v>
      </c>
    </row>
    <row r="126" ht="20.35" customHeight="1">
      <c r="A126" t="s" s="43">
        <v>592</v>
      </c>
      <c r="B126" s="47"/>
      <c r="C126" t="s" s="48">
        <v>147</v>
      </c>
      <c r="D126" t="s" s="27">
        <v>407</v>
      </c>
    </row>
    <row r="127" ht="20.35" customHeight="1">
      <c r="A127" t="s" s="43">
        <v>593</v>
      </c>
      <c r="B127" s="47"/>
      <c r="C127" t="s" s="48">
        <v>147</v>
      </c>
      <c r="D127" t="s" s="27">
        <v>407</v>
      </c>
    </row>
    <row r="128" ht="20.35" customHeight="1">
      <c r="A128" t="s" s="43">
        <v>594</v>
      </c>
      <c r="B128" s="47"/>
      <c r="C128" t="s" s="48">
        <v>147</v>
      </c>
      <c r="D128" t="s" s="27">
        <v>595</v>
      </c>
    </row>
    <row r="129" ht="20.35" customHeight="1">
      <c r="A129" t="s" s="43">
        <v>146</v>
      </c>
      <c r="B129" t="s" s="47">
        <v>533</v>
      </c>
      <c r="C129" t="s" s="48">
        <v>147</v>
      </c>
      <c r="D129" t="s" s="27">
        <v>596</v>
      </c>
    </row>
    <row r="130" ht="20.35" customHeight="1">
      <c r="A130" t="s" s="43">
        <v>597</v>
      </c>
      <c r="B130" s="47"/>
      <c r="C130" t="s" s="48">
        <v>598</v>
      </c>
      <c r="D130" t="s" s="27">
        <v>410</v>
      </c>
    </row>
    <row r="131" ht="20.35" customHeight="1">
      <c r="A131" t="s" s="43">
        <v>599</v>
      </c>
      <c r="B131" s="49"/>
      <c r="C131" t="s" s="27">
        <v>600</v>
      </c>
      <c r="D131" t="s" s="27">
        <v>601</v>
      </c>
    </row>
    <row r="132" ht="20.35" customHeight="1">
      <c r="A132" t="s" s="43">
        <v>602</v>
      </c>
      <c r="B132" s="49"/>
      <c r="C132" t="s" s="27">
        <v>225</v>
      </c>
      <c r="D132" t="s" s="27">
        <v>603</v>
      </c>
    </row>
    <row r="133" ht="20.35" customHeight="1">
      <c r="A133" t="s" s="43">
        <v>604</v>
      </c>
      <c r="B133" s="49"/>
      <c r="C133" t="s" s="27">
        <v>225</v>
      </c>
      <c r="D133" t="s" s="27">
        <v>605</v>
      </c>
    </row>
    <row r="134" ht="20.35" customHeight="1">
      <c r="A134" t="s" s="43">
        <v>606</v>
      </c>
      <c r="B134" s="49"/>
      <c r="C134" t="s" s="27">
        <v>225</v>
      </c>
      <c r="D134" t="s" s="27">
        <v>607</v>
      </c>
    </row>
    <row r="135" ht="20.35" customHeight="1">
      <c r="A135" t="s" s="43">
        <v>608</v>
      </c>
      <c r="B135" s="49"/>
      <c r="C135" t="s" s="27">
        <v>225</v>
      </c>
      <c r="D135" t="s" s="27">
        <v>609</v>
      </c>
    </row>
    <row r="136" ht="20.35" customHeight="1">
      <c r="A136" t="s" s="43">
        <v>610</v>
      </c>
      <c r="B136" s="49"/>
      <c r="C136" t="s" s="27">
        <v>225</v>
      </c>
      <c r="D136" t="s" s="27">
        <v>611</v>
      </c>
    </row>
    <row r="137" ht="20.35" customHeight="1">
      <c r="A137" t="s" s="43">
        <v>612</v>
      </c>
      <c r="B137" s="49"/>
      <c r="C137" t="s" s="27">
        <v>225</v>
      </c>
      <c r="D137" t="s" s="27">
        <v>429</v>
      </c>
    </row>
    <row r="138" ht="20.35" customHeight="1">
      <c r="A138" t="s" s="43">
        <v>613</v>
      </c>
      <c r="B138" s="49"/>
      <c r="C138" t="s" s="27">
        <v>225</v>
      </c>
      <c r="D138" t="s" s="27">
        <v>614</v>
      </c>
    </row>
    <row r="139" ht="20.35" customHeight="1">
      <c r="A139" t="s" s="43">
        <v>615</v>
      </c>
      <c r="B139" s="49"/>
      <c r="C139" t="s" s="27">
        <v>225</v>
      </c>
      <c r="D139" t="s" s="27">
        <v>616</v>
      </c>
    </row>
    <row r="140" ht="20.35" customHeight="1">
      <c r="A140" t="s" s="43">
        <v>617</v>
      </c>
      <c r="B140" s="49"/>
      <c r="C140" t="s" s="27">
        <v>225</v>
      </c>
      <c r="D140" t="s" s="27">
        <v>618</v>
      </c>
    </row>
    <row r="141" ht="20.35" customHeight="1">
      <c r="A141" t="s" s="43">
        <v>619</v>
      </c>
      <c r="B141" s="49"/>
      <c r="C141" t="s" s="27">
        <v>225</v>
      </c>
      <c r="D141" s="14"/>
    </row>
    <row r="142" ht="20.35" customHeight="1">
      <c r="A142" t="s" s="43">
        <v>620</v>
      </c>
      <c r="B142" s="49"/>
      <c r="C142" t="s" s="27">
        <v>225</v>
      </c>
      <c r="D142" t="s" s="27">
        <v>621</v>
      </c>
    </row>
    <row r="143" ht="20.35" customHeight="1">
      <c r="A143" t="s" s="43">
        <v>622</v>
      </c>
      <c r="B143" s="49"/>
      <c r="C143" t="s" s="27">
        <v>225</v>
      </c>
      <c r="D143" t="s" s="27">
        <v>623</v>
      </c>
    </row>
    <row r="144" ht="20.35" customHeight="1">
      <c r="A144" t="s" s="43">
        <v>624</v>
      </c>
      <c r="B144" s="49"/>
      <c r="C144" t="s" s="27">
        <v>225</v>
      </c>
      <c r="D144" t="s" s="27">
        <v>625</v>
      </c>
    </row>
    <row r="145" ht="20.35" customHeight="1">
      <c r="A145" t="s" s="43">
        <v>626</v>
      </c>
      <c r="B145" s="49"/>
      <c r="C145" t="s" s="27">
        <v>225</v>
      </c>
      <c r="D145" t="s" s="27">
        <v>627</v>
      </c>
    </row>
    <row r="146" ht="20.35" customHeight="1">
      <c r="A146" t="s" s="43">
        <v>628</v>
      </c>
      <c r="B146" s="49"/>
      <c r="C146" t="s" s="27">
        <v>225</v>
      </c>
      <c r="D146" t="s" s="27">
        <v>629</v>
      </c>
    </row>
    <row r="147" ht="20.35" customHeight="1">
      <c r="A147" t="s" s="43">
        <v>630</v>
      </c>
      <c r="B147" s="49"/>
      <c r="C147" t="s" s="27">
        <v>225</v>
      </c>
      <c r="D147" t="s" s="27">
        <v>631</v>
      </c>
    </row>
    <row r="148" ht="20.35" customHeight="1">
      <c r="A148" t="s" s="43">
        <v>632</v>
      </c>
      <c r="B148" s="49"/>
      <c r="C148" t="s" s="27">
        <v>225</v>
      </c>
      <c r="D148" t="s" s="27">
        <v>633</v>
      </c>
    </row>
    <row r="149" ht="20.35" customHeight="1">
      <c r="A149" t="s" s="43">
        <v>634</v>
      </c>
      <c r="B149" s="49"/>
      <c r="C149" t="s" s="27">
        <v>225</v>
      </c>
      <c r="D149" t="s" s="27">
        <v>635</v>
      </c>
    </row>
    <row r="150" ht="20.35" customHeight="1">
      <c r="A150" t="s" s="43">
        <v>636</v>
      </c>
      <c r="B150" s="49"/>
      <c r="C150" t="s" s="27">
        <v>225</v>
      </c>
      <c r="D150" t="s" s="27">
        <v>637</v>
      </c>
    </row>
    <row r="151" ht="20.35" customHeight="1">
      <c r="A151" t="s" s="43">
        <v>638</v>
      </c>
      <c r="B151" s="49"/>
      <c r="C151" t="s" s="27">
        <v>225</v>
      </c>
      <c r="D151" t="s" s="27">
        <v>623</v>
      </c>
    </row>
    <row r="152" ht="20.35" customHeight="1">
      <c r="A152" t="s" s="43">
        <v>639</v>
      </c>
      <c r="B152" s="49"/>
      <c r="C152" t="s" s="27">
        <v>225</v>
      </c>
      <c r="D152" t="s" s="27">
        <v>640</v>
      </c>
    </row>
    <row r="153" ht="20.35" customHeight="1">
      <c r="A153" t="s" s="43">
        <v>641</v>
      </c>
      <c r="B153" s="49"/>
      <c r="C153" t="s" s="27">
        <v>225</v>
      </c>
      <c r="D153" t="s" s="27">
        <v>642</v>
      </c>
    </row>
    <row r="154" ht="20.35" customHeight="1">
      <c r="A154" t="s" s="43">
        <v>643</v>
      </c>
      <c r="B154" s="49"/>
      <c r="C154" t="s" s="27">
        <v>225</v>
      </c>
      <c r="D154" t="s" s="27">
        <v>623</v>
      </c>
    </row>
    <row r="155" ht="20.35" customHeight="1">
      <c r="A155" t="s" s="43">
        <v>644</v>
      </c>
      <c r="B155" s="49"/>
      <c r="C155" t="s" s="27">
        <v>225</v>
      </c>
      <c r="D155" t="s" s="27">
        <v>623</v>
      </c>
    </row>
    <row r="156" ht="20.35" customHeight="1">
      <c r="A156" t="s" s="43">
        <v>645</v>
      </c>
      <c r="B156" s="49"/>
      <c r="C156" t="s" s="27">
        <v>225</v>
      </c>
      <c r="D156" t="s" s="27">
        <v>454</v>
      </c>
    </row>
    <row r="157" ht="20.35" customHeight="1">
      <c r="A157" t="s" s="43">
        <v>646</v>
      </c>
      <c r="B157" s="49"/>
      <c r="C157" t="s" s="27">
        <v>225</v>
      </c>
      <c r="D157" t="s" s="27">
        <v>623</v>
      </c>
    </row>
    <row r="158" ht="32.35" customHeight="1">
      <c r="A158" t="s" s="43">
        <v>190</v>
      </c>
      <c r="B158" t="s" s="47">
        <v>647</v>
      </c>
      <c r="C158" t="s" s="48">
        <v>648</v>
      </c>
      <c r="D158" t="s" s="27">
        <v>649</v>
      </c>
    </row>
    <row r="159" ht="20.35" customHeight="1">
      <c r="A159" t="s" s="43">
        <v>650</v>
      </c>
      <c r="B159" s="59"/>
      <c r="C159" t="s" s="48">
        <v>192</v>
      </c>
      <c r="D159" t="s" s="27">
        <v>524</v>
      </c>
    </row>
    <row r="160" ht="20.35" customHeight="1">
      <c r="A160" t="s" s="43">
        <v>651</v>
      </c>
      <c r="B160" s="59"/>
      <c r="C160" t="s" s="48">
        <v>192</v>
      </c>
      <c r="D160" t="s" s="27">
        <v>524</v>
      </c>
    </row>
    <row r="161" ht="20.35" customHeight="1">
      <c r="A161" t="s" s="43">
        <v>652</v>
      </c>
      <c r="B161" s="59"/>
      <c r="C161" t="s" s="48">
        <v>192</v>
      </c>
      <c r="D161" t="s" s="27">
        <v>524</v>
      </c>
    </row>
    <row r="162" ht="20.35" customHeight="1">
      <c r="A162" t="s" s="43">
        <v>653</v>
      </c>
      <c r="B162" s="59"/>
      <c r="C162" t="s" s="48">
        <v>192</v>
      </c>
      <c r="D162" t="s" s="27">
        <v>654</v>
      </c>
    </row>
    <row r="163" ht="20.35" customHeight="1">
      <c r="A163" t="s" s="43">
        <v>655</v>
      </c>
      <c r="B163" s="59"/>
      <c r="C163" t="s" s="48">
        <v>192</v>
      </c>
      <c r="D163" t="s" s="27">
        <v>524</v>
      </c>
    </row>
    <row r="164" ht="20.35" customHeight="1">
      <c r="A164" t="s" s="43">
        <v>656</v>
      </c>
      <c r="B164" s="59"/>
      <c r="C164" t="s" s="48">
        <v>192</v>
      </c>
      <c r="D164" t="s" s="27">
        <v>657</v>
      </c>
    </row>
    <row r="165" ht="20.35" customHeight="1">
      <c r="A165" t="s" s="43">
        <v>658</v>
      </c>
      <c r="B165" s="49"/>
      <c r="C165" t="s" s="27">
        <v>225</v>
      </c>
      <c r="D165" t="s" s="27">
        <v>659</v>
      </c>
    </row>
    <row r="166" ht="20.35" customHeight="1">
      <c r="A166" t="s" s="43">
        <v>660</v>
      </c>
      <c r="B166" s="59"/>
      <c r="C166" t="s" s="48">
        <v>192</v>
      </c>
      <c r="D166" t="s" s="27">
        <v>661</v>
      </c>
    </row>
    <row r="167" ht="20.35" customHeight="1">
      <c r="A167" t="s" s="43">
        <v>662</v>
      </c>
      <c r="B167" s="59"/>
      <c r="C167" t="s" s="48">
        <v>192</v>
      </c>
      <c r="D167" t="s" s="27">
        <v>663</v>
      </c>
    </row>
    <row r="168" ht="20.35" customHeight="1">
      <c r="A168" t="s" s="43">
        <v>664</v>
      </c>
      <c r="B168" s="59"/>
      <c r="C168" t="s" s="48">
        <v>665</v>
      </c>
      <c r="D168" t="s" s="27">
        <v>666</v>
      </c>
    </row>
    <row r="169" ht="20.35" customHeight="1">
      <c r="A169" t="s" s="43">
        <v>667</v>
      </c>
      <c r="B169" s="49"/>
      <c r="C169" t="s" s="27">
        <v>225</v>
      </c>
      <c r="D169" t="s" s="27">
        <v>668</v>
      </c>
    </row>
    <row r="170" ht="20.35" customHeight="1">
      <c r="A170" t="s" s="43">
        <v>669</v>
      </c>
      <c r="B170" s="49"/>
      <c r="C170" t="s" s="27">
        <v>225</v>
      </c>
      <c r="D170" t="s" s="27">
        <v>670</v>
      </c>
    </row>
    <row r="171" ht="20.35" customHeight="1">
      <c r="A171" t="s" s="43">
        <v>671</v>
      </c>
      <c r="B171" s="49"/>
      <c r="C171" t="s" s="27">
        <v>225</v>
      </c>
      <c r="D171" t="s" s="27">
        <v>672</v>
      </c>
    </row>
    <row r="172" ht="20.35" customHeight="1">
      <c r="A172" t="s" s="43">
        <v>673</v>
      </c>
      <c r="B172" s="49"/>
      <c r="C172" t="s" s="27">
        <v>225</v>
      </c>
      <c r="D172" t="s" s="27">
        <v>674</v>
      </c>
    </row>
    <row r="173" ht="20.35" customHeight="1">
      <c r="A173" t="s" s="43">
        <v>675</v>
      </c>
      <c r="B173" s="49"/>
      <c r="C173" t="s" s="27">
        <v>225</v>
      </c>
      <c r="D173" t="s" s="27">
        <v>676</v>
      </c>
    </row>
    <row r="174" ht="20.35" customHeight="1">
      <c r="A174" t="s" s="43">
        <v>677</v>
      </c>
      <c r="B174" s="49"/>
      <c r="C174" t="s" s="27">
        <v>225</v>
      </c>
      <c r="D174" t="s" s="27">
        <v>678</v>
      </c>
    </row>
    <row r="175" ht="20.35" customHeight="1">
      <c r="A175" t="s" s="43">
        <v>679</v>
      </c>
      <c r="B175" s="49"/>
      <c r="C175" t="s" s="27">
        <v>225</v>
      </c>
      <c r="D175" t="s" s="27">
        <v>680</v>
      </c>
    </row>
    <row r="176" ht="20.35" customHeight="1">
      <c r="A176" t="s" s="43">
        <v>681</v>
      </c>
      <c r="B176" s="49"/>
      <c r="C176" t="s" s="27">
        <v>225</v>
      </c>
      <c r="D176" t="s" s="27">
        <v>623</v>
      </c>
    </row>
    <row r="177" ht="20.35" customHeight="1">
      <c r="A177" t="s" s="43">
        <v>682</v>
      </c>
      <c r="B177" s="49"/>
      <c r="C177" t="s" s="27">
        <v>225</v>
      </c>
      <c r="D177" t="s" s="27">
        <v>683</v>
      </c>
    </row>
    <row r="178" ht="20.35" customHeight="1">
      <c r="A178" t="s" s="43">
        <v>684</v>
      </c>
      <c r="B178" s="49"/>
      <c r="C178" t="s" s="27">
        <v>225</v>
      </c>
      <c r="D178" t="s" s="27">
        <v>685</v>
      </c>
    </row>
    <row r="179" ht="20.35" customHeight="1">
      <c r="A179" t="s" s="43">
        <v>686</v>
      </c>
      <c r="B179" s="49"/>
      <c r="C179" t="s" s="27">
        <v>225</v>
      </c>
      <c r="D179" t="s" s="27">
        <v>687</v>
      </c>
    </row>
    <row r="180" ht="20.35" customHeight="1">
      <c r="A180" t="s" s="43">
        <v>688</v>
      </c>
      <c r="B180" s="49"/>
      <c r="C180" t="s" s="27">
        <v>225</v>
      </c>
      <c r="D180" t="s" s="27">
        <v>689</v>
      </c>
    </row>
    <row r="181" ht="20.35" customHeight="1">
      <c r="A181" t="s" s="43">
        <v>690</v>
      </c>
      <c r="B181" s="49"/>
      <c r="C181" t="s" s="27">
        <v>225</v>
      </c>
      <c r="D181" t="s" s="27">
        <v>691</v>
      </c>
    </row>
    <row r="182" ht="20.35" customHeight="1">
      <c r="A182" t="s" s="43">
        <v>692</v>
      </c>
      <c r="B182" s="49"/>
      <c r="C182" t="s" s="27">
        <v>225</v>
      </c>
      <c r="D182" t="s" s="27">
        <v>691</v>
      </c>
    </row>
    <row r="183" ht="20.35" customHeight="1">
      <c r="A183" t="s" s="43">
        <v>224</v>
      </c>
      <c r="B183" t="s" s="47">
        <v>397</v>
      </c>
      <c r="C183" t="s" s="27">
        <v>225</v>
      </c>
      <c r="D183" t="s" s="27">
        <v>693</v>
      </c>
    </row>
    <row r="184" ht="20.35" customHeight="1">
      <c r="A184" t="s" s="43">
        <v>694</v>
      </c>
      <c r="B184" s="49"/>
      <c r="C184" t="s" s="27">
        <v>225</v>
      </c>
      <c r="D184" t="s" s="27">
        <v>695</v>
      </c>
    </row>
    <row r="185" ht="20.35" customHeight="1">
      <c r="A185" t="s" s="43">
        <v>696</v>
      </c>
      <c r="B185" s="49"/>
      <c r="C185" t="s" s="27">
        <v>225</v>
      </c>
      <c r="D185" t="s" s="27">
        <v>623</v>
      </c>
    </row>
    <row r="186" ht="20.35" customHeight="1">
      <c r="A186" t="s" s="43">
        <v>697</v>
      </c>
      <c r="B186" s="49"/>
      <c r="C186" t="s" s="27">
        <v>225</v>
      </c>
      <c r="D186" t="s" s="27">
        <v>698</v>
      </c>
    </row>
    <row r="187" ht="20.35" customHeight="1">
      <c r="A187" t="s" s="43">
        <v>699</v>
      </c>
      <c r="B187" s="49"/>
      <c r="C187" t="s" s="27">
        <v>225</v>
      </c>
      <c r="D187" t="s" s="27">
        <v>700</v>
      </c>
    </row>
    <row r="188" ht="20.35" customHeight="1">
      <c r="A188" t="s" s="43">
        <v>701</v>
      </c>
      <c r="B188" s="49"/>
      <c r="C188" t="s" s="27">
        <v>225</v>
      </c>
      <c r="D188" t="s" s="27">
        <v>700</v>
      </c>
    </row>
    <row r="189" ht="20.35" customHeight="1">
      <c r="A189" t="s" s="43">
        <v>702</v>
      </c>
      <c r="B189" s="49"/>
      <c r="C189" t="s" s="27">
        <v>225</v>
      </c>
      <c r="D189" t="s" s="27">
        <v>703</v>
      </c>
    </row>
    <row r="190" ht="20.35" customHeight="1">
      <c r="A190" t="s" s="43">
        <v>704</v>
      </c>
      <c r="B190" s="49"/>
      <c r="C190" t="s" s="27">
        <v>225</v>
      </c>
      <c r="D190" t="s" s="27">
        <v>705</v>
      </c>
    </row>
    <row r="191" ht="20.35" customHeight="1">
      <c r="A191" t="s" s="43">
        <v>706</v>
      </c>
      <c r="B191" s="49"/>
      <c r="C191" t="s" s="27">
        <v>225</v>
      </c>
      <c r="D191" t="s" s="27">
        <v>707</v>
      </c>
    </row>
    <row r="192" ht="20.35" customHeight="1">
      <c r="A192" t="s" s="43">
        <v>708</v>
      </c>
      <c r="B192" s="49"/>
      <c r="C192" t="s" s="27">
        <v>225</v>
      </c>
      <c r="D192" t="s" s="27">
        <v>709</v>
      </c>
    </row>
    <row r="193" ht="20.35" customHeight="1">
      <c r="A193" t="s" s="43">
        <v>710</v>
      </c>
      <c r="B193" s="49"/>
      <c r="C193" t="s" s="27">
        <v>225</v>
      </c>
      <c r="D193" t="s" s="27">
        <v>711</v>
      </c>
    </row>
    <row r="194" ht="20.35" customHeight="1">
      <c r="A194" t="s" s="43">
        <v>712</v>
      </c>
      <c r="B194" s="49"/>
      <c r="C194" t="s" s="27">
        <v>713</v>
      </c>
      <c r="D194" t="s" s="27">
        <v>714</v>
      </c>
    </row>
    <row r="195" ht="20.35" customHeight="1">
      <c r="A195" t="s" s="43">
        <v>715</v>
      </c>
      <c r="B195" s="47"/>
      <c r="C195" t="s" s="48">
        <v>716</v>
      </c>
      <c r="D195" t="s" s="27">
        <v>717</v>
      </c>
    </row>
    <row r="196" ht="20.35" customHeight="1">
      <c r="A196" t="s" s="43">
        <v>718</v>
      </c>
      <c r="B196" s="59"/>
      <c r="C196" t="s" s="48">
        <v>104</v>
      </c>
      <c r="D196" t="s" s="27">
        <v>719</v>
      </c>
    </row>
    <row r="197" ht="20.35" customHeight="1">
      <c r="A197" t="s" s="43">
        <v>720</v>
      </c>
      <c r="B197" s="59"/>
      <c r="C197" t="s" s="48">
        <v>104</v>
      </c>
      <c r="D197" t="s" s="27">
        <v>719</v>
      </c>
    </row>
    <row r="198" ht="20.35" customHeight="1">
      <c r="A198" t="s" s="43">
        <v>721</v>
      </c>
      <c r="B198" s="59"/>
      <c r="C198" t="s" s="48">
        <v>104</v>
      </c>
      <c r="D198" t="s" s="27">
        <v>722</v>
      </c>
    </row>
    <row r="199" ht="20.35" customHeight="1">
      <c r="A199" t="s" s="43">
        <v>723</v>
      </c>
      <c r="B199" s="59"/>
      <c r="C199" t="s" s="48">
        <v>104</v>
      </c>
      <c r="D199" t="s" s="27">
        <v>724</v>
      </c>
    </row>
    <row r="200" ht="20.35" customHeight="1">
      <c r="A200" t="s" s="43">
        <v>725</v>
      </c>
      <c r="B200" s="59"/>
      <c r="C200" t="s" s="48">
        <v>104</v>
      </c>
      <c r="D200" t="s" s="27">
        <v>726</v>
      </c>
    </row>
    <row r="201" ht="20.35" customHeight="1">
      <c r="A201" t="s" s="43">
        <v>727</v>
      </c>
      <c r="B201" s="59"/>
      <c r="C201" t="s" s="48">
        <v>104</v>
      </c>
      <c r="D201" t="s" s="27">
        <v>728</v>
      </c>
    </row>
    <row r="202" ht="20.35" customHeight="1">
      <c r="A202" t="s" s="43">
        <v>729</v>
      </c>
      <c r="B202" s="59"/>
      <c r="C202" t="s" s="48">
        <v>104</v>
      </c>
      <c r="D202" t="s" s="27">
        <v>730</v>
      </c>
    </row>
    <row r="203" ht="20.35" customHeight="1">
      <c r="A203" t="s" s="43">
        <v>731</v>
      </c>
      <c r="B203" s="59"/>
      <c r="C203" t="s" s="48">
        <v>104</v>
      </c>
      <c r="D203" t="s" s="27">
        <v>524</v>
      </c>
    </row>
    <row r="204" ht="20.35" customHeight="1">
      <c r="A204" t="s" s="43">
        <v>732</v>
      </c>
      <c r="B204" s="59"/>
      <c r="C204" t="s" s="48">
        <v>104</v>
      </c>
      <c r="D204" t="s" s="27">
        <v>524</v>
      </c>
    </row>
    <row r="205" ht="20.35" customHeight="1">
      <c r="A205" t="s" s="43">
        <v>733</v>
      </c>
      <c r="B205" s="59"/>
      <c r="C205" t="s" s="48">
        <v>104</v>
      </c>
      <c r="D205" t="s" s="27">
        <v>734</v>
      </c>
    </row>
    <row r="206" ht="20.35" customHeight="1">
      <c r="A206" t="s" s="43">
        <v>735</v>
      </c>
      <c r="B206" s="59"/>
      <c r="C206" t="s" s="48">
        <v>104</v>
      </c>
      <c r="D206" t="s" s="27">
        <v>524</v>
      </c>
    </row>
    <row r="207" ht="20.35" customHeight="1">
      <c r="A207" t="s" s="43">
        <v>736</v>
      </c>
      <c r="B207" s="59"/>
      <c r="C207" t="s" s="48">
        <v>104</v>
      </c>
      <c r="D207" t="s" s="27">
        <v>737</v>
      </c>
    </row>
    <row r="208" ht="20.35" customHeight="1">
      <c r="A208" t="s" s="43">
        <v>738</v>
      </c>
      <c r="B208" s="59"/>
      <c r="C208" t="s" s="48">
        <v>104</v>
      </c>
      <c r="D208" t="s" s="27">
        <v>524</v>
      </c>
    </row>
    <row r="209" ht="20.35" customHeight="1">
      <c r="A209" t="s" s="43">
        <v>739</v>
      </c>
      <c r="B209" s="59"/>
      <c r="C209" t="s" s="48">
        <v>104</v>
      </c>
      <c r="D209" t="s" s="27">
        <v>740</v>
      </c>
    </row>
    <row r="210" ht="20.35" customHeight="1">
      <c r="A210" t="s" s="43">
        <v>741</v>
      </c>
      <c r="B210" s="59"/>
      <c r="C210" t="s" s="48">
        <v>104</v>
      </c>
      <c r="D210" t="s" s="27">
        <v>524</v>
      </c>
    </row>
    <row r="211" ht="20.35" customHeight="1">
      <c r="A211" t="s" s="43">
        <v>742</v>
      </c>
      <c r="B211" s="59"/>
      <c r="C211" t="s" s="48">
        <v>104</v>
      </c>
      <c r="D211" t="s" s="27">
        <v>743</v>
      </c>
    </row>
    <row r="212" ht="20.35" customHeight="1">
      <c r="A212" t="s" s="43">
        <v>744</v>
      </c>
      <c r="B212" s="59"/>
      <c r="C212" t="s" s="48">
        <v>104</v>
      </c>
      <c r="D212" t="s" s="27">
        <v>524</v>
      </c>
    </row>
    <row r="213" ht="20.35" customHeight="1">
      <c r="A213" t="s" s="43">
        <v>745</v>
      </c>
      <c r="B213" s="59"/>
      <c r="C213" t="s" s="48">
        <v>104</v>
      </c>
      <c r="D213" t="s" s="27">
        <v>746</v>
      </c>
    </row>
    <row r="214" ht="20.35" customHeight="1">
      <c r="A214" t="s" s="43">
        <v>747</v>
      </c>
      <c r="B214" s="59"/>
      <c r="C214" t="s" s="48">
        <v>104</v>
      </c>
      <c r="D214" t="s" s="27">
        <v>746</v>
      </c>
    </row>
    <row r="215" ht="20.35" customHeight="1">
      <c r="A215" t="s" s="43">
        <v>748</v>
      </c>
      <c r="B215" s="59"/>
      <c r="C215" t="s" s="48">
        <v>104</v>
      </c>
      <c r="D215" t="s" s="27">
        <v>749</v>
      </c>
    </row>
    <row r="216" ht="20.35" customHeight="1">
      <c r="A216" t="s" s="43">
        <v>750</v>
      </c>
      <c r="B216" s="59"/>
      <c r="C216" t="s" s="48">
        <v>104</v>
      </c>
      <c r="D216" t="s" s="27">
        <v>749</v>
      </c>
    </row>
    <row r="217" ht="20.35" customHeight="1">
      <c r="A217" t="s" s="43">
        <v>751</v>
      </c>
      <c r="B217" s="59"/>
      <c r="C217" t="s" s="48">
        <v>104</v>
      </c>
      <c r="D217" t="s" s="27">
        <v>524</v>
      </c>
    </row>
    <row r="218" ht="20.35" customHeight="1">
      <c r="A218" t="s" s="43">
        <v>752</v>
      </c>
      <c r="B218" s="59"/>
      <c r="C218" t="s" s="48">
        <v>104</v>
      </c>
      <c r="D218" t="s" s="27">
        <v>524</v>
      </c>
    </row>
    <row r="219" ht="20.35" customHeight="1">
      <c r="A219" t="s" s="43">
        <v>753</v>
      </c>
      <c r="B219" s="59"/>
      <c r="C219" t="s" s="48">
        <v>104</v>
      </c>
      <c r="D219" t="s" s="27">
        <v>754</v>
      </c>
    </row>
    <row r="220" ht="20.35" customHeight="1">
      <c r="A220" t="s" s="43">
        <v>755</v>
      </c>
      <c r="B220" s="59"/>
      <c r="C220" t="s" s="48">
        <v>104</v>
      </c>
      <c r="D220" t="s" s="27">
        <v>756</v>
      </c>
    </row>
    <row r="221" ht="20.35" customHeight="1">
      <c r="A221" t="s" s="43">
        <v>757</v>
      </c>
      <c r="B221" s="59"/>
      <c r="C221" t="s" s="48">
        <v>104</v>
      </c>
      <c r="D221" t="s" s="27">
        <v>524</v>
      </c>
    </row>
    <row r="222" ht="20.35" customHeight="1">
      <c r="A222" t="s" s="43">
        <v>758</v>
      </c>
      <c r="B222" s="59"/>
      <c r="C222" t="s" s="48">
        <v>104</v>
      </c>
      <c r="D222" t="s" s="27">
        <v>759</v>
      </c>
    </row>
    <row r="223" ht="20.35" customHeight="1">
      <c r="A223" t="s" s="43">
        <v>760</v>
      </c>
      <c r="B223" s="59"/>
      <c r="C223" t="s" s="48">
        <v>104</v>
      </c>
      <c r="D223" t="s" s="27">
        <v>524</v>
      </c>
    </row>
    <row r="224" ht="20.35" customHeight="1">
      <c r="A224" t="s" s="43">
        <v>761</v>
      </c>
      <c r="B224" s="59"/>
      <c r="C224" t="s" s="48">
        <v>104</v>
      </c>
      <c r="D224" t="s" s="27">
        <v>762</v>
      </c>
    </row>
    <row r="225" ht="20.35" customHeight="1">
      <c r="A225" t="s" s="43">
        <v>763</v>
      </c>
      <c r="B225" s="59"/>
      <c r="C225" t="s" s="48">
        <v>104</v>
      </c>
      <c r="D225" t="s" s="27">
        <v>524</v>
      </c>
    </row>
    <row r="226" ht="20.35" customHeight="1">
      <c r="A226" t="s" s="43">
        <v>764</v>
      </c>
      <c r="B226" s="59"/>
      <c r="C226" t="s" s="48">
        <v>104</v>
      </c>
      <c r="D226" t="s" s="27">
        <v>765</v>
      </c>
    </row>
    <row r="227" ht="20.35" customHeight="1">
      <c r="A227" t="s" s="43">
        <v>766</v>
      </c>
      <c r="B227" s="59"/>
      <c r="C227" t="s" s="48">
        <v>104</v>
      </c>
      <c r="D227" t="s" s="27">
        <v>524</v>
      </c>
    </row>
    <row r="228" ht="20.35" customHeight="1">
      <c r="A228" t="s" s="43">
        <v>767</v>
      </c>
      <c r="B228" s="59"/>
      <c r="C228" t="s" s="48">
        <v>104</v>
      </c>
      <c r="D228" t="s" s="27">
        <v>768</v>
      </c>
    </row>
    <row r="229" ht="20.35" customHeight="1">
      <c r="A229" t="s" s="43">
        <v>769</v>
      </c>
      <c r="B229" s="59"/>
      <c r="C229" t="s" s="48">
        <v>104</v>
      </c>
      <c r="D229" t="s" s="27">
        <v>524</v>
      </c>
    </row>
    <row r="230" ht="20.35" customHeight="1">
      <c r="A230" t="s" s="43">
        <v>770</v>
      </c>
      <c r="B230" s="59"/>
      <c r="C230" t="s" s="48">
        <v>104</v>
      </c>
      <c r="D230" t="s" s="27">
        <v>524</v>
      </c>
    </row>
    <row r="231" ht="20.35" customHeight="1">
      <c r="A231" t="s" s="43">
        <v>771</v>
      </c>
      <c r="B231" s="59"/>
      <c r="C231" t="s" s="48">
        <v>104</v>
      </c>
      <c r="D231" t="s" s="27">
        <v>524</v>
      </c>
    </row>
    <row r="232" ht="20.35" customHeight="1">
      <c r="A232" t="s" s="43">
        <v>772</v>
      </c>
      <c r="B232" s="59"/>
      <c r="C232" t="s" s="48">
        <v>104</v>
      </c>
      <c r="D232" t="s" s="27">
        <v>773</v>
      </c>
    </row>
    <row r="233" ht="20.35" customHeight="1">
      <c r="A233" t="s" s="43">
        <v>774</v>
      </c>
      <c r="B233" s="59"/>
      <c r="C233" t="s" s="48">
        <v>104</v>
      </c>
      <c r="D233" t="s" s="27">
        <v>775</v>
      </c>
    </row>
    <row r="234" ht="20.35" customHeight="1">
      <c r="A234" t="s" s="43">
        <v>776</v>
      </c>
      <c r="B234" s="59"/>
      <c r="C234" t="s" s="48">
        <v>104</v>
      </c>
      <c r="D234" t="s" s="27">
        <v>777</v>
      </c>
    </row>
    <row r="235" ht="20.35" customHeight="1">
      <c r="A235" t="s" s="43">
        <v>778</v>
      </c>
      <c r="B235" s="59"/>
      <c r="C235" t="s" s="48">
        <v>104</v>
      </c>
      <c r="D235" t="s" s="27">
        <v>164</v>
      </c>
    </row>
    <row r="236" ht="20.35" customHeight="1">
      <c r="A236" t="s" s="43">
        <v>779</v>
      </c>
      <c r="B236" s="59"/>
      <c r="C236" t="s" s="48">
        <v>104</v>
      </c>
      <c r="D236" t="s" s="27">
        <v>780</v>
      </c>
    </row>
    <row r="237" ht="20.35" customHeight="1">
      <c r="A237" t="s" s="43">
        <v>781</v>
      </c>
      <c r="B237" s="59"/>
      <c r="C237" t="s" s="48">
        <v>104</v>
      </c>
      <c r="D237" t="s" s="27">
        <v>554</v>
      </c>
    </row>
    <row r="238" ht="20.35" customHeight="1">
      <c r="A238" t="s" s="43">
        <v>782</v>
      </c>
      <c r="B238" s="59"/>
      <c r="C238" t="s" s="48">
        <v>104</v>
      </c>
      <c r="D238" t="s" s="27">
        <v>783</v>
      </c>
    </row>
    <row r="239" ht="20.35" customHeight="1">
      <c r="A239" t="s" s="43">
        <v>784</v>
      </c>
      <c r="B239" s="59"/>
      <c r="C239" t="s" s="48">
        <v>104</v>
      </c>
      <c r="D239" t="s" s="27">
        <v>524</v>
      </c>
    </row>
    <row r="240" ht="20.35" customHeight="1">
      <c r="A240" t="s" s="43">
        <v>785</v>
      </c>
      <c r="B240" s="59"/>
      <c r="C240" t="s" s="48">
        <v>104</v>
      </c>
      <c r="D240" t="s" s="27">
        <v>786</v>
      </c>
    </row>
    <row r="241" ht="20.35" customHeight="1">
      <c r="A241" t="s" s="43">
        <v>787</v>
      </c>
      <c r="B241" s="59"/>
      <c r="C241" t="s" s="48">
        <v>104</v>
      </c>
      <c r="D241" t="s" s="27">
        <v>788</v>
      </c>
    </row>
    <row r="242" ht="20.35" customHeight="1">
      <c r="A242" t="s" s="43">
        <v>789</v>
      </c>
      <c r="B242" s="59"/>
      <c r="C242" t="s" s="48">
        <v>104</v>
      </c>
      <c r="D242" t="s" s="27">
        <v>790</v>
      </c>
    </row>
    <row r="243" ht="20.35" customHeight="1">
      <c r="A243" t="s" s="43">
        <v>791</v>
      </c>
      <c r="B243" s="59"/>
      <c r="C243" t="s" s="48">
        <v>104</v>
      </c>
      <c r="D243" t="s" s="27">
        <v>524</v>
      </c>
    </row>
    <row r="244" ht="20.35" customHeight="1">
      <c r="A244" t="s" s="43">
        <v>792</v>
      </c>
      <c r="B244" s="59"/>
      <c r="C244" t="s" s="48">
        <v>104</v>
      </c>
      <c r="D244" t="s" s="27">
        <v>524</v>
      </c>
    </row>
    <row r="245" ht="20.35" customHeight="1">
      <c r="A245" t="s" s="43">
        <v>793</v>
      </c>
      <c r="B245" s="59"/>
      <c r="C245" t="s" s="48">
        <v>104</v>
      </c>
      <c r="D245" t="s" s="27">
        <v>794</v>
      </c>
    </row>
    <row r="246" ht="20.35" customHeight="1">
      <c r="A246" t="s" s="43">
        <v>795</v>
      </c>
      <c r="B246" s="59"/>
      <c r="C246" t="s" s="48">
        <v>104</v>
      </c>
      <c r="D246" t="s" s="27">
        <v>524</v>
      </c>
    </row>
    <row r="247" ht="20.35" customHeight="1">
      <c r="A247" t="s" s="43">
        <v>796</v>
      </c>
      <c r="B247" s="59"/>
      <c r="C247" t="s" s="48">
        <v>104</v>
      </c>
      <c r="D247" t="s" s="27">
        <v>797</v>
      </c>
    </row>
    <row r="248" ht="20.35" customHeight="1">
      <c r="A248" t="s" s="43">
        <v>798</v>
      </c>
      <c r="B248" s="59"/>
      <c r="C248" t="s" s="48">
        <v>104</v>
      </c>
      <c r="D248" t="s" s="27">
        <v>799</v>
      </c>
    </row>
    <row r="249" ht="20.35" customHeight="1">
      <c r="A249" t="s" s="43">
        <v>800</v>
      </c>
      <c r="B249" s="59"/>
      <c r="C249" t="s" s="48">
        <v>104</v>
      </c>
      <c r="D249" t="s" s="27">
        <v>524</v>
      </c>
    </row>
    <row r="250" ht="20.35" customHeight="1">
      <c r="A250" t="s" s="43">
        <v>801</v>
      </c>
      <c r="B250" s="59"/>
      <c r="C250" t="s" s="48">
        <v>104</v>
      </c>
      <c r="D250" t="s" s="27">
        <v>524</v>
      </c>
    </row>
    <row r="251" ht="20.35" customHeight="1">
      <c r="A251" t="s" s="43">
        <v>802</v>
      </c>
      <c r="B251" s="59"/>
      <c r="C251" t="s" s="48">
        <v>104</v>
      </c>
      <c r="D251" t="s" s="27">
        <v>524</v>
      </c>
    </row>
    <row r="252" ht="20.35" customHeight="1">
      <c r="A252" t="s" s="43">
        <v>803</v>
      </c>
      <c r="B252" s="59"/>
      <c r="C252" t="s" s="48">
        <v>104</v>
      </c>
      <c r="D252" t="s" s="27">
        <v>524</v>
      </c>
    </row>
    <row r="253" ht="20.35" customHeight="1">
      <c r="A253" t="s" s="43">
        <v>804</v>
      </c>
      <c r="B253" s="59"/>
      <c r="C253" t="s" s="48">
        <v>104</v>
      </c>
      <c r="D253" t="s" s="27">
        <v>524</v>
      </c>
    </row>
    <row r="254" ht="20.35" customHeight="1">
      <c r="A254" t="s" s="43">
        <v>805</v>
      </c>
      <c r="B254" s="59"/>
      <c r="C254" t="s" s="48">
        <v>104</v>
      </c>
      <c r="D254" t="s" s="27">
        <v>524</v>
      </c>
    </row>
    <row r="255" ht="20.35" customHeight="1">
      <c r="A255" t="s" s="43">
        <v>806</v>
      </c>
      <c r="B255" s="59"/>
      <c r="C255" t="s" s="48">
        <v>104</v>
      </c>
      <c r="D255" t="s" s="27">
        <v>524</v>
      </c>
    </row>
    <row r="256" ht="20.35" customHeight="1">
      <c r="A256" t="s" s="43">
        <v>807</v>
      </c>
      <c r="B256" s="59"/>
      <c r="C256" t="s" s="48">
        <v>104</v>
      </c>
      <c r="D256" t="s" s="27">
        <v>524</v>
      </c>
    </row>
    <row r="257" ht="20.35" customHeight="1">
      <c r="A257" t="s" s="43">
        <v>808</v>
      </c>
      <c r="B257" s="59"/>
      <c r="C257" t="s" s="48">
        <v>104</v>
      </c>
      <c r="D257" t="s" s="27">
        <v>524</v>
      </c>
    </row>
    <row r="258" ht="20.35" customHeight="1">
      <c r="A258" t="s" s="43">
        <v>809</v>
      </c>
      <c r="B258" s="59"/>
      <c r="C258" t="s" s="48">
        <v>104</v>
      </c>
      <c r="D258" t="s" s="27">
        <v>810</v>
      </c>
    </row>
    <row r="259" ht="20.35" customHeight="1">
      <c r="A259" t="s" s="43">
        <v>811</v>
      </c>
      <c r="B259" s="47"/>
      <c r="C259" t="s" s="48">
        <v>104</v>
      </c>
      <c r="D259" t="s" s="27">
        <v>812</v>
      </c>
    </row>
    <row r="260" ht="20.35" customHeight="1">
      <c r="A260" t="s" s="43">
        <v>813</v>
      </c>
      <c r="B260" s="47"/>
      <c r="C260" t="s" s="48">
        <v>104</v>
      </c>
      <c r="D260" t="s" s="27">
        <v>439</v>
      </c>
    </row>
    <row r="261" ht="20.35" customHeight="1">
      <c r="A261" t="s" s="43">
        <v>814</v>
      </c>
      <c r="B261" s="47"/>
      <c r="C261" t="s" s="48">
        <v>104</v>
      </c>
      <c r="D261" t="s" s="27">
        <v>815</v>
      </c>
    </row>
    <row r="262" ht="20.35" customHeight="1">
      <c r="A262" t="s" s="43">
        <v>103</v>
      </c>
      <c r="B262" t="s" s="47">
        <v>430</v>
      </c>
      <c r="C262" t="s" s="48">
        <v>104</v>
      </c>
      <c r="D262" t="s" s="27">
        <v>75</v>
      </c>
    </row>
    <row r="263" ht="20.35" customHeight="1">
      <c r="A263" t="s" s="43">
        <v>816</v>
      </c>
      <c r="B263" s="47"/>
      <c r="C263" t="s" s="48">
        <v>104</v>
      </c>
      <c r="D263" t="s" s="27">
        <v>817</v>
      </c>
    </row>
    <row r="264" ht="20.35" customHeight="1">
      <c r="A264" t="s" s="43">
        <v>818</v>
      </c>
      <c r="B264" s="47"/>
      <c r="C264" t="s" s="48">
        <v>104</v>
      </c>
      <c r="D264" t="s" s="27">
        <v>500</v>
      </c>
    </row>
    <row r="265" ht="20.35" customHeight="1">
      <c r="A265" t="s" s="43">
        <v>819</v>
      </c>
      <c r="B265" s="47"/>
      <c r="C265" t="s" s="48">
        <v>104</v>
      </c>
      <c r="D265" t="s" s="27">
        <v>820</v>
      </c>
    </row>
    <row r="266" ht="20.35" customHeight="1">
      <c r="A266" t="s" s="43">
        <v>821</v>
      </c>
      <c r="B266" s="47"/>
      <c r="C266" t="s" s="48">
        <v>104</v>
      </c>
      <c r="D266" t="s" s="27">
        <v>439</v>
      </c>
    </row>
    <row r="267" ht="20.35" customHeight="1">
      <c r="A267" t="s" s="43">
        <v>822</v>
      </c>
      <c r="B267" s="47"/>
      <c r="C267" t="s" s="48">
        <v>104</v>
      </c>
      <c r="D267" t="s" s="27">
        <v>823</v>
      </c>
    </row>
    <row r="268" ht="20.35" customHeight="1">
      <c r="A268" t="s" s="43">
        <v>824</v>
      </c>
      <c r="B268" s="49"/>
      <c r="C268" t="s" s="48">
        <v>104</v>
      </c>
      <c r="D268" t="s" s="27">
        <v>524</v>
      </c>
    </row>
    <row r="269" ht="20.35" customHeight="1">
      <c r="A269" t="s" s="43">
        <v>825</v>
      </c>
      <c r="B269" s="47"/>
      <c r="C269" t="s" s="48">
        <v>104</v>
      </c>
      <c r="D269" t="s" s="27">
        <v>524</v>
      </c>
    </row>
    <row r="270" ht="20.35" customHeight="1">
      <c r="A270" t="s" s="43">
        <v>826</v>
      </c>
      <c r="B270" s="47"/>
      <c r="C270" t="s" s="48">
        <v>104</v>
      </c>
      <c r="D270" t="s" s="27">
        <v>524</v>
      </c>
    </row>
    <row r="271" ht="20.35" customHeight="1">
      <c r="A271" t="s" s="43">
        <v>827</v>
      </c>
      <c r="B271" s="47"/>
      <c r="C271" t="s" s="48">
        <v>104</v>
      </c>
      <c r="D271" t="s" s="27">
        <v>828</v>
      </c>
    </row>
    <row r="272" ht="20.35" customHeight="1">
      <c r="A272" t="s" s="43">
        <v>829</v>
      </c>
      <c r="B272" s="47"/>
      <c r="C272" t="s" s="48">
        <v>104</v>
      </c>
      <c r="D272" t="s" s="27">
        <v>524</v>
      </c>
    </row>
    <row r="273" ht="20.35" customHeight="1">
      <c r="A273" t="s" s="43">
        <v>830</v>
      </c>
      <c r="B273" s="47"/>
      <c r="C273" t="s" s="48">
        <v>104</v>
      </c>
      <c r="D273" t="s" s="27">
        <v>831</v>
      </c>
    </row>
    <row r="274" ht="20.35" customHeight="1">
      <c r="A274" t="s" s="43">
        <v>832</v>
      </c>
      <c r="B274" s="47"/>
      <c r="C274" t="s" s="48">
        <v>833</v>
      </c>
      <c r="D274" t="s" s="27">
        <v>834</v>
      </c>
    </row>
    <row r="275" ht="20.35" customHeight="1">
      <c r="A275" t="s" s="43">
        <v>835</v>
      </c>
      <c r="B275" s="47"/>
      <c r="C275" t="s" s="48">
        <v>836</v>
      </c>
      <c r="D275" t="s" s="27">
        <v>524</v>
      </c>
    </row>
    <row r="276" ht="20.35" customHeight="1">
      <c r="A276" t="s" s="43">
        <v>837</v>
      </c>
      <c r="B276" s="47"/>
      <c r="C276" t="s" s="48">
        <v>137</v>
      </c>
      <c r="D276" t="s" s="27">
        <v>524</v>
      </c>
    </row>
    <row r="277" ht="20.35" customHeight="1">
      <c r="A277" t="s" s="43">
        <v>838</v>
      </c>
      <c r="B277" s="47"/>
      <c r="C277" t="s" s="48">
        <v>137</v>
      </c>
      <c r="D277" t="s" s="27">
        <v>524</v>
      </c>
    </row>
    <row r="278" ht="20.35" customHeight="1">
      <c r="A278" t="s" s="43">
        <v>839</v>
      </c>
      <c r="B278" s="47"/>
      <c r="C278" t="s" s="48">
        <v>137</v>
      </c>
      <c r="D278" t="s" s="27">
        <v>524</v>
      </c>
    </row>
    <row r="279" ht="20.35" customHeight="1">
      <c r="A279" t="s" s="43">
        <v>840</v>
      </c>
      <c r="B279" s="47"/>
      <c r="C279" t="s" s="48">
        <v>137</v>
      </c>
      <c r="D279" t="s" s="27">
        <v>164</v>
      </c>
    </row>
    <row r="280" ht="20.35" customHeight="1">
      <c r="A280" t="s" s="43">
        <v>841</v>
      </c>
      <c r="B280" s="47"/>
      <c r="C280" t="s" s="48">
        <v>137</v>
      </c>
      <c r="D280" t="s" s="27">
        <v>842</v>
      </c>
    </row>
    <row r="281" ht="20.35" customHeight="1">
      <c r="A281" t="s" s="43">
        <v>843</v>
      </c>
      <c r="B281" s="47"/>
      <c r="C281" t="s" s="48">
        <v>137</v>
      </c>
      <c r="D281" t="s" s="27">
        <v>524</v>
      </c>
    </row>
    <row r="282" ht="20.35" customHeight="1">
      <c r="A282" t="s" s="43">
        <v>844</v>
      </c>
      <c r="B282" s="47"/>
      <c r="C282" t="s" s="48">
        <v>137</v>
      </c>
      <c r="D282" t="s" s="27">
        <v>845</v>
      </c>
    </row>
    <row r="283" ht="20.35" customHeight="1">
      <c r="A283" t="s" s="43">
        <v>846</v>
      </c>
      <c r="B283" s="47"/>
      <c r="C283" t="s" s="48">
        <v>137</v>
      </c>
      <c r="D283" t="s" s="27">
        <v>524</v>
      </c>
    </row>
    <row r="284" ht="20.35" customHeight="1">
      <c r="A284" t="s" s="43">
        <v>847</v>
      </c>
      <c r="B284" s="47"/>
      <c r="C284" t="s" s="48">
        <v>137</v>
      </c>
      <c r="D284" t="s" s="27">
        <v>524</v>
      </c>
    </row>
    <row r="285" ht="20.35" customHeight="1">
      <c r="A285" t="s" s="43">
        <v>848</v>
      </c>
      <c r="B285" s="47"/>
      <c r="C285" t="s" s="48">
        <v>137</v>
      </c>
      <c r="D285" t="s" s="27">
        <v>849</v>
      </c>
    </row>
    <row r="286" ht="20.35" customHeight="1">
      <c r="A286" t="s" s="43">
        <v>850</v>
      </c>
      <c r="B286" s="47"/>
      <c r="C286" t="s" s="48">
        <v>137</v>
      </c>
      <c r="D286" t="s" s="27">
        <v>851</v>
      </c>
    </row>
    <row r="287" ht="20.35" customHeight="1">
      <c r="A287" t="s" s="43">
        <v>852</v>
      </c>
      <c r="B287" s="47"/>
      <c r="C287" t="s" s="48">
        <v>137</v>
      </c>
      <c r="D287" t="s" s="27">
        <v>524</v>
      </c>
    </row>
    <row r="288" ht="20.35" customHeight="1">
      <c r="A288" t="s" s="43">
        <v>853</v>
      </c>
      <c r="B288" s="47"/>
      <c r="C288" t="s" s="48">
        <v>137</v>
      </c>
      <c r="D288" t="s" s="27">
        <v>524</v>
      </c>
    </row>
    <row r="289" ht="20.35" customHeight="1">
      <c r="A289" t="s" s="43">
        <v>854</v>
      </c>
      <c r="B289" s="47"/>
      <c r="C289" t="s" s="48">
        <v>137</v>
      </c>
      <c r="D289" t="s" s="27">
        <v>524</v>
      </c>
    </row>
    <row r="290" ht="20.35" customHeight="1">
      <c r="A290" t="s" s="43">
        <v>855</v>
      </c>
      <c r="B290" s="47"/>
      <c r="C290" t="s" s="48">
        <v>137</v>
      </c>
      <c r="D290" t="s" s="27">
        <v>856</v>
      </c>
    </row>
    <row r="291" ht="20.35" customHeight="1">
      <c r="A291" t="s" s="43">
        <v>857</v>
      </c>
      <c r="B291" s="47"/>
      <c r="C291" t="s" s="48">
        <v>137</v>
      </c>
      <c r="D291" t="s" s="27">
        <v>858</v>
      </c>
    </row>
    <row r="292" ht="20.35" customHeight="1">
      <c r="A292" t="s" s="43">
        <v>859</v>
      </c>
      <c r="B292" s="47"/>
      <c r="C292" t="s" s="48">
        <v>137</v>
      </c>
      <c r="D292" t="s" s="27">
        <v>860</v>
      </c>
    </row>
    <row r="293" ht="20.35" customHeight="1">
      <c r="A293" t="s" s="43">
        <v>861</v>
      </c>
      <c r="B293" s="47"/>
      <c r="C293" t="s" s="48">
        <v>137</v>
      </c>
      <c r="D293" t="s" s="27">
        <v>862</v>
      </c>
    </row>
    <row r="294" ht="20.35" customHeight="1">
      <c r="A294" t="s" s="43">
        <v>863</v>
      </c>
      <c r="B294" s="47"/>
      <c r="C294" t="s" s="48">
        <v>137</v>
      </c>
      <c r="D294" t="s" s="27">
        <v>864</v>
      </c>
    </row>
    <row r="295" ht="20.35" customHeight="1">
      <c r="A295" t="s" s="43">
        <v>865</v>
      </c>
      <c r="B295" s="47"/>
      <c r="C295" t="s" s="48">
        <v>137</v>
      </c>
      <c r="D295" t="s" s="27">
        <v>866</v>
      </c>
    </row>
    <row r="296" ht="20.35" customHeight="1">
      <c r="A296" t="s" s="43">
        <v>867</v>
      </c>
      <c r="B296" s="47"/>
      <c r="C296" t="s" s="48">
        <v>137</v>
      </c>
      <c r="D296" t="s" s="27">
        <v>868</v>
      </c>
    </row>
    <row r="297" ht="20.35" customHeight="1">
      <c r="A297" t="s" s="43">
        <v>869</v>
      </c>
      <c r="B297" s="47"/>
      <c r="C297" t="s" s="48">
        <v>137</v>
      </c>
      <c r="D297" t="s" s="27">
        <v>524</v>
      </c>
    </row>
    <row r="298" ht="20.35" customHeight="1">
      <c r="A298" t="s" s="43">
        <v>870</v>
      </c>
      <c r="B298" s="47"/>
      <c r="C298" t="s" s="48">
        <v>137</v>
      </c>
      <c r="D298" t="s" s="27">
        <v>871</v>
      </c>
    </row>
    <row r="299" ht="20.35" customHeight="1">
      <c r="A299" t="s" s="43">
        <v>872</v>
      </c>
      <c r="B299" s="47"/>
      <c r="C299" t="s" s="48">
        <v>137</v>
      </c>
      <c r="D299" t="s" s="58">
        <v>873</v>
      </c>
    </row>
    <row r="300" ht="20.35" customHeight="1">
      <c r="A300" t="s" s="43">
        <v>874</v>
      </c>
      <c r="B300" s="47"/>
      <c r="C300" t="s" s="48">
        <v>137</v>
      </c>
      <c r="D300" t="s" s="27">
        <v>875</v>
      </c>
    </row>
    <row r="301" ht="20.35" customHeight="1">
      <c r="A301" t="s" s="43">
        <v>876</v>
      </c>
      <c r="B301" s="47"/>
      <c r="C301" t="s" s="48">
        <v>137</v>
      </c>
      <c r="D301" t="s" s="27">
        <v>877</v>
      </c>
    </row>
    <row r="302" ht="20.35" customHeight="1">
      <c r="A302" t="s" s="43">
        <v>878</v>
      </c>
      <c r="B302" s="47"/>
      <c r="C302" t="s" s="48">
        <v>137</v>
      </c>
      <c r="D302" t="s" s="27">
        <v>879</v>
      </c>
    </row>
    <row r="303" ht="20.35" customHeight="1">
      <c r="A303" t="s" s="43">
        <v>880</v>
      </c>
      <c r="B303" s="47"/>
      <c r="C303" t="s" s="48">
        <v>137</v>
      </c>
      <c r="D303" t="s" s="27">
        <v>524</v>
      </c>
    </row>
    <row r="304" ht="20.35" customHeight="1">
      <c r="A304" t="s" s="43">
        <v>881</v>
      </c>
      <c r="B304" s="47"/>
      <c r="C304" t="s" s="48">
        <v>137</v>
      </c>
      <c r="D304" t="s" s="27">
        <v>524</v>
      </c>
    </row>
    <row r="305" ht="20.35" customHeight="1">
      <c r="A305" t="s" s="43">
        <v>882</v>
      </c>
      <c r="B305" s="47"/>
      <c r="C305" t="s" s="48">
        <v>137</v>
      </c>
      <c r="D305" t="s" s="27">
        <v>524</v>
      </c>
    </row>
    <row r="306" ht="20.35" customHeight="1">
      <c r="A306" t="s" s="43">
        <v>883</v>
      </c>
      <c r="B306" s="47"/>
      <c r="C306" t="s" s="48">
        <v>137</v>
      </c>
      <c r="D306" t="s" s="27">
        <v>524</v>
      </c>
    </row>
    <row r="307" ht="20.35" customHeight="1">
      <c r="A307" t="s" s="43">
        <v>884</v>
      </c>
      <c r="B307" s="47"/>
      <c r="C307" t="s" s="48">
        <v>137</v>
      </c>
      <c r="D307" t="s" s="27">
        <v>885</v>
      </c>
    </row>
    <row r="308" ht="20.35" customHeight="1">
      <c r="A308" t="s" s="43">
        <v>886</v>
      </c>
      <c r="B308" s="47"/>
      <c r="C308" t="s" s="48">
        <v>137</v>
      </c>
      <c r="D308" t="s" s="27">
        <v>887</v>
      </c>
    </row>
    <row r="309" ht="20.35" customHeight="1">
      <c r="A309" t="s" s="43">
        <v>888</v>
      </c>
      <c r="B309" s="47"/>
      <c r="C309" t="s" s="48">
        <v>137</v>
      </c>
      <c r="D309" t="s" s="27">
        <v>887</v>
      </c>
    </row>
    <row r="310" ht="20.35" customHeight="1">
      <c r="A310" t="s" s="43">
        <v>889</v>
      </c>
      <c r="B310" s="47"/>
      <c r="C310" t="s" s="48">
        <v>137</v>
      </c>
      <c r="D310" t="s" s="27">
        <v>887</v>
      </c>
    </row>
    <row r="311" ht="20.35" customHeight="1">
      <c r="A311" t="s" s="43">
        <v>890</v>
      </c>
      <c r="B311" s="47"/>
      <c r="C311" t="s" s="48">
        <v>137</v>
      </c>
      <c r="D311" t="s" s="27">
        <v>891</v>
      </c>
    </row>
    <row r="312" ht="20.35" customHeight="1">
      <c r="A312" t="s" s="43">
        <v>892</v>
      </c>
      <c r="B312" s="47"/>
      <c r="C312" t="s" s="48">
        <v>137</v>
      </c>
      <c r="D312" t="s" s="27">
        <v>893</v>
      </c>
    </row>
    <row r="313" ht="20.35" customHeight="1">
      <c r="A313" t="s" s="43">
        <v>894</v>
      </c>
      <c r="B313" s="47"/>
      <c r="C313" t="s" s="48">
        <v>137</v>
      </c>
      <c r="D313" t="s" s="27">
        <v>895</v>
      </c>
    </row>
    <row r="314" ht="20.35" customHeight="1">
      <c r="A314" t="s" s="43">
        <v>896</v>
      </c>
      <c r="B314" s="47"/>
      <c r="C314" t="s" s="48">
        <v>137</v>
      </c>
      <c r="D314" t="s" s="27">
        <v>524</v>
      </c>
    </row>
    <row r="315" ht="20.35" customHeight="1">
      <c r="A315" t="s" s="43">
        <v>166</v>
      </c>
      <c r="B315" t="s" s="47">
        <v>419</v>
      </c>
      <c r="C315" t="s" s="48">
        <v>137</v>
      </c>
      <c r="D315" t="s" s="27">
        <v>420</v>
      </c>
    </row>
    <row r="316" ht="20.35" customHeight="1">
      <c r="A316" t="s" s="43">
        <v>136</v>
      </c>
      <c r="B316" t="s" s="47">
        <v>402</v>
      </c>
      <c r="C316" t="s" s="48">
        <v>137</v>
      </c>
      <c r="D316" t="s" s="27">
        <v>75</v>
      </c>
    </row>
    <row r="317" ht="20.35" customHeight="1">
      <c r="A317" t="s" s="43">
        <v>897</v>
      </c>
      <c r="B317" s="47"/>
      <c r="C317" t="s" s="48">
        <v>137</v>
      </c>
      <c r="D317" t="s" s="27">
        <v>524</v>
      </c>
    </row>
    <row r="318" ht="20.35" customHeight="1">
      <c r="A318" t="s" s="43">
        <v>898</v>
      </c>
      <c r="B318" s="47"/>
      <c r="C318" t="s" s="48">
        <v>899</v>
      </c>
      <c r="D318" t="s" s="27">
        <v>900</v>
      </c>
    </row>
    <row r="319" ht="20.35" customHeight="1">
      <c r="A319" t="s" s="43">
        <v>901</v>
      </c>
      <c r="B319" s="47"/>
      <c r="C319" t="s" s="48">
        <v>902</v>
      </c>
      <c r="D319" t="s" s="27">
        <v>903</v>
      </c>
    </row>
    <row r="320" ht="20.35" customHeight="1">
      <c r="A320" t="s" s="43">
        <v>904</v>
      </c>
      <c r="B320" s="47"/>
      <c r="C320" t="s" s="48">
        <v>106</v>
      </c>
      <c r="D320" t="s" s="27">
        <v>905</v>
      </c>
    </row>
    <row r="321" ht="20.35" customHeight="1">
      <c r="A321" t="s" s="43">
        <v>906</v>
      </c>
      <c r="B321" s="47"/>
      <c r="C321" t="s" s="48">
        <v>106</v>
      </c>
      <c r="D321" t="s" s="27">
        <v>907</v>
      </c>
    </row>
    <row r="322" ht="20.35" customHeight="1">
      <c r="A322" t="s" s="43">
        <v>908</v>
      </c>
      <c r="B322" s="47"/>
      <c r="C322" t="s" s="48">
        <v>106</v>
      </c>
      <c r="D322" t="s" s="27">
        <v>439</v>
      </c>
    </row>
    <row r="323" ht="20.35" customHeight="1">
      <c r="A323" t="s" s="43">
        <v>909</v>
      </c>
      <c r="B323" s="47"/>
      <c r="C323" t="s" s="48">
        <v>106</v>
      </c>
      <c r="D323" t="s" s="27">
        <v>910</v>
      </c>
    </row>
    <row r="324" ht="20.35" customHeight="1">
      <c r="A324" t="s" s="43">
        <v>911</v>
      </c>
      <c r="B324" s="47"/>
      <c r="C324" t="s" s="48">
        <v>106</v>
      </c>
      <c r="D324" t="s" s="27">
        <v>912</v>
      </c>
    </row>
    <row r="325" ht="20.35" customHeight="1">
      <c r="A325" t="s" s="43">
        <v>913</v>
      </c>
      <c r="B325" s="47"/>
      <c r="C325" t="s" s="48">
        <v>106</v>
      </c>
      <c r="D325" t="s" s="27">
        <v>914</v>
      </c>
    </row>
    <row r="326" ht="20.35" customHeight="1">
      <c r="A326" t="s" s="43">
        <v>105</v>
      </c>
      <c r="B326" t="s" s="47">
        <v>430</v>
      </c>
      <c r="C326" t="s" s="48">
        <v>106</v>
      </c>
      <c r="D326" t="s" s="27">
        <v>75</v>
      </c>
    </row>
    <row r="327" ht="20.35" customHeight="1">
      <c r="A327" t="s" s="43">
        <v>915</v>
      </c>
      <c r="B327" s="47"/>
      <c r="C327" t="s" s="48">
        <v>106</v>
      </c>
      <c r="D327" t="s" s="27">
        <v>916</v>
      </c>
    </row>
    <row r="328" ht="20.35" customHeight="1">
      <c r="A328" t="s" s="43">
        <v>917</v>
      </c>
      <c r="B328" s="47"/>
      <c r="C328" t="s" s="48">
        <v>106</v>
      </c>
      <c r="D328" t="s" s="27">
        <v>439</v>
      </c>
    </row>
    <row r="329" ht="20.35" customHeight="1">
      <c r="A329" t="s" s="43">
        <v>918</v>
      </c>
      <c r="B329" s="47"/>
      <c r="C329" t="s" s="48">
        <v>106</v>
      </c>
      <c r="D329" t="s" s="27">
        <v>439</v>
      </c>
    </row>
    <row r="330" ht="20.35" customHeight="1">
      <c r="A330" t="s" s="43">
        <v>919</v>
      </c>
      <c r="B330" s="47"/>
      <c r="C330" t="s" s="48">
        <v>106</v>
      </c>
      <c r="D330" t="s" s="27">
        <v>920</v>
      </c>
    </row>
    <row r="331" ht="20.35" customHeight="1">
      <c r="A331" t="s" s="43">
        <v>921</v>
      </c>
      <c r="B331" s="47"/>
      <c r="C331" t="s" s="48">
        <v>106</v>
      </c>
      <c r="D331" t="s" s="27">
        <v>439</v>
      </c>
    </row>
    <row r="332" ht="20.35" customHeight="1">
      <c r="A332" t="s" s="43">
        <v>922</v>
      </c>
      <c r="B332" s="47"/>
      <c r="C332" t="s" s="48">
        <v>106</v>
      </c>
      <c r="D332" t="s" s="27">
        <v>923</v>
      </c>
    </row>
    <row r="333" ht="20.35" customHeight="1">
      <c r="A333" t="s" s="43">
        <v>924</v>
      </c>
      <c r="B333" s="47"/>
      <c r="C333" t="s" s="48">
        <v>106</v>
      </c>
      <c r="D333" t="s" s="27">
        <v>524</v>
      </c>
    </row>
    <row r="334" ht="20.35" customHeight="1">
      <c r="A334" t="s" s="43">
        <v>925</v>
      </c>
      <c r="B334" s="47"/>
      <c r="C334" t="s" s="48">
        <v>106</v>
      </c>
      <c r="D334" t="s" s="27">
        <v>524</v>
      </c>
    </row>
    <row r="335" ht="20.35" customHeight="1">
      <c r="A335" t="s" s="43">
        <v>926</v>
      </c>
      <c r="B335" s="47"/>
      <c r="C335" t="s" s="48">
        <v>106</v>
      </c>
      <c r="D335" t="s" s="27">
        <v>524</v>
      </c>
    </row>
    <row r="336" ht="20.35" customHeight="1">
      <c r="A336" t="s" s="43">
        <v>927</v>
      </c>
      <c r="B336" s="47"/>
      <c r="C336" t="s" s="48">
        <v>106</v>
      </c>
      <c r="D336" t="s" s="27">
        <v>486</v>
      </c>
    </row>
    <row r="337" ht="20.35" customHeight="1">
      <c r="A337" t="s" s="43">
        <v>928</v>
      </c>
      <c r="B337" s="47"/>
      <c r="C337" t="s" s="48">
        <v>106</v>
      </c>
      <c r="D337" t="s" s="27">
        <v>486</v>
      </c>
    </row>
    <row r="338" ht="20.35" customHeight="1">
      <c r="A338" t="s" s="43">
        <v>929</v>
      </c>
      <c r="B338" s="47"/>
      <c r="C338" t="s" s="48">
        <v>106</v>
      </c>
      <c r="D338" t="s" s="27">
        <v>524</v>
      </c>
    </row>
    <row r="339" ht="20.35" customHeight="1">
      <c r="A339" t="s" s="43">
        <v>930</v>
      </c>
      <c r="B339" s="47"/>
      <c r="C339" t="s" s="48">
        <v>931</v>
      </c>
      <c r="D339" t="s" s="27">
        <v>932</v>
      </c>
    </row>
    <row r="340" ht="20.35" customHeight="1">
      <c r="A340" t="s" s="43">
        <v>933</v>
      </c>
      <c r="B340" s="49"/>
      <c r="C340" t="s" s="27">
        <v>934</v>
      </c>
      <c r="D340" t="s" s="27">
        <v>623</v>
      </c>
    </row>
    <row r="341" ht="20.35" customHeight="1">
      <c r="A341" t="s" s="43">
        <v>935</v>
      </c>
      <c r="B341" s="49"/>
      <c r="C341" t="s" s="27">
        <v>258</v>
      </c>
      <c r="D341" t="s" s="27">
        <v>936</v>
      </c>
    </row>
    <row r="342" ht="20.35" customHeight="1">
      <c r="A342" t="s" s="43">
        <v>937</v>
      </c>
      <c r="B342" s="49"/>
      <c r="C342" t="s" s="27">
        <v>258</v>
      </c>
      <c r="D342" t="s" s="27">
        <v>938</v>
      </c>
    </row>
    <row r="343" ht="20.35" customHeight="1">
      <c r="A343" t="s" s="43">
        <v>939</v>
      </c>
      <c r="B343" s="49"/>
      <c r="C343" t="s" s="27">
        <v>258</v>
      </c>
      <c r="D343" t="s" s="27">
        <v>938</v>
      </c>
    </row>
    <row r="344" ht="32.35" customHeight="1">
      <c r="A344" t="s" s="43">
        <v>940</v>
      </c>
      <c r="B344" s="49"/>
      <c r="C344" t="s" s="27">
        <v>258</v>
      </c>
      <c r="D344" t="s" s="27">
        <v>941</v>
      </c>
    </row>
    <row r="345" ht="20.35" customHeight="1">
      <c r="A345" t="s" s="43">
        <v>942</v>
      </c>
      <c r="B345" s="49"/>
      <c r="C345" t="s" s="27">
        <v>258</v>
      </c>
      <c r="D345" t="s" s="27">
        <v>943</v>
      </c>
    </row>
    <row r="346" ht="20.35" customHeight="1">
      <c r="A346" t="s" s="43">
        <v>944</v>
      </c>
      <c r="B346" s="49"/>
      <c r="C346" t="s" s="27">
        <v>258</v>
      </c>
      <c r="D346" t="s" s="27">
        <v>623</v>
      </c>
    </row>
    <row r="347" ht="20.35" customHeight="1">
      <c r="A347" t="s" s="43">
        <v>945</v>
      </c>
      <c r="B347" s="49"/>
      <c r="C347" t="s" s="27">
        <v>258</v>
      </c>
      <c r="D347" t="s" s="27">
        <v>946</v>
      </c>
    </row>
    <row r="348" ht="20.35" customHeight="1">
      <c r="A348" t="s" s="43">
        <v>947</v>
      </c>
      <c r="B348" s="49"/>
      <c r="C348" t="s" s="27">
        <v>258</v>
      </c>
      <c r="D348" t="s" s="27">
        <v>948</v>
      </c>
    </row>
    <row r="349" ht="20.35" customHeight="1">
      <c r="A349" t="s" s="43">
        <v>949</v>
      </c>
      <c r="B349" s="49"/>
      <c r="C349" t="s" s="27">
        <v>258</v>
      </c>
      <c r="D349" t="s" s="27">
        <v>950</v>
      </c>
    </row>
    <row r="350" ht="20.35" customHeight="1">
      <c r="A350" t="s" s="43">
        <v>951</v>
      </c>
      <c r="B350" s="49"/>
      <c r="C350" t="s" s="27">
        <v>258</v>
      </c>
      <c r="D350" t="s" s="27">
        <v>623</v>
      </c>
    </row>
    <row r="351" ht="20.35" customHeight="1">
      <c r="A351" t="s" s="43">
        <v>952</v>
      </c>
      <c r="B351" s="49"/>
      <c r="C351" t="s" s="27">
        <v>258</v>
      </c>
      <c r="D351" t="s" s="27">
        <v>953</v>
      </c>
    </row>
    <row r="352" ht="20.35" customHeight="1">
      <c r="A352" t="s" s="43">
        <v>954</v>
      </c>
      <c r="B352" s="49"/>
      <c r="C352" t="s" s="27">
        <v>258</v>
      </c>
      <c r="D352" t="s" s="27">
        <v>953</v>
      </c>
    </row>
    <row r="353" ht="20.35" customHeight="1">
      <c r="A353" t="s" s="43">
        <v>955</v>
      </c>
      <c r="B353" s="49"/>
      <c r="C353" t="s" s="27">
        <v>258</v>
      </c>
      <c r="D353" t="s" s="27">
        <v>956</v>
      </c>
    </row>
    <row r="354" ht="20.35" customHeight="1">
      <c r="A354" t="s" s="43">
        <v>957</v>
      </c>
      <c r="B354" s="49"/>
      <c r="C354" t="s" s="27">
        <v>258</v>
      </c>
      <c r="D354" t="s" s="27">
        <v>623</v>
      </c>
    </row>
    <row r="355" ht="20.35" customHeight="1">
      <c r="A355" t="s" s="43">
        <v>958</v>
      </c>
      <c r="B355" s="49"/>
      <c r="C355" t="s" s="27">
        <v>258</v>
      </c>
      <c r="D355" t="s" s="27">
        <v>959</v>
      </c>
    </row>
    <row r="356" ht="20.35" customHeight="1">
      <c r="A356" t="s" s="43">
        <v>960</v>
      </c>
      <c r="B356" s="49"/>
      <c r="C356" t="s" s="27">
        <v>258</v>
      </c>
      <c r="D356" t="s" s="27">
        <v>429</v>
      </c>
    </row>
    <row r="357" ht="20.35" customHeight="1">
      <c r="A357" t="s" s="43">
        <v>961</v>
      </c>
      <c r="B357" s="49"/>
      <c r="C357" t="s" s="27">
        <v>258</v>
      </c>
      <c r="D357" t="s" s="27">
        <v>962</v>
      </c>
    </row>
    <row r="358" ht="20.35" customHeight="1">
      <c r="A358" t="s" s="43">
        <v>257</v>
      </c>
      <c r="B358" t="s" s="47">
        <v>415</v>
      </c>
      <c r="C358" t="s" s="27">
        <v>258</v>
      </c>
      <c r="D358" t="s" s="27">
        <v>963</v>
      </c>
    </row>
    <row r="359" ht="20.35" customHeight="1">
      <c r="A359" t="s" s="43">
        <v>964</v>
      </c>
      <c r="B359" s="49"/>
      <c r="C359" t="s" s="27">
        <v>258</v>
      </c>
      <c r="D359" t="s" s="27">
        <v>965</v>
      </c>
    </row>
    <row r="360" ht="20.35" customHeight="1">
      <c r="A360" t="s" s="43">
        <v>966</v>
      </c>
      <c r="B360" s="49"/>
      <c r="C360" t="s" s="27">
        <v>258</v>
      </c>
      <c r="D360" t="s" s="27">
        <v>967</v>
      </c>
    </row>
    <row r="361" ht="20.35" customHeight="1">
      <c r="A361" t="s" s="43">
        <v>968</v>
      </c>
      <c r="B361" s="49"/>
      <c r="C361" t="s" s="27">
        <v>258</v>
      </c>
      <c r="D361" t="s" s="27">
        <v>969</v>
      </c>
    </row>
    <row r="362" ht="20.35" customHeight="1">
      <c r="A362" t="s" s="43">
        <v>970</v>
      </c>
      <c r="B362" s="49"/>
      <c r="C362" t="s" s="27">
        <v>258</v>
      </c>
      <c r="D362" t="s" s="27">
        <v>971</v>
      </c>
    </row>
    <row r="363" ht="20.35" customHeight="1">
      <c r="A363" t="s" s="43">
        <v>972</v>
      </c>
      <c r="B363" s="49"/>
      <c r="C363" t="s" s="27">
        <v>258</v>
      </c>
      <c r="D363" t="s" s="27">
        <v>973</v>
      </c>
    </row>
    <row r="364" ht="20.35" customHeight="1">
      <c r="A364" t="s" s="43">
        <v>974</v>
      </c>
      <c r="B364" s="49"/>
      <c r="C364" t="s" s="27">
        <v>258</v>
      </c>
      <c r="D364" t="s" s="27">
        <v>975</v>
      </c>
    </row>
    <row r="365" ht="20.35" customHeight="1">
      <c r="A365" t="s" s="43">
        <v>976</v>
      </c>
      <c r="B365" s="49"/>
      <c r="C365" t="s" s="27">
        <v>258</v>
      </c>
      <c r="D365" t="s" s="27">
        <v>429</v>
      </c>
    </row>
    <row r="366" ht="20.35" customHeight="1">
      <c r="A366" t="s" s="43">
        <v>977</v>
      </c>
      <c r="B366" s="49"/>
      <c r="C366" t="s" s="27">
        <v>258</v>
      </c>
      <c r="D366" t="s" s="27">
        <v>978</v>
      </c>
    </row>
    <row r="367" ht="20.35" customHeight="1">
      <c r="A367" t="s" s="43">
        <v>979</v>
      </c>
      <c r="B367" s="49"/>
      <c r="C367" t="s" s="27">
        <v>980</v>
      </c>
      <c r="D367" t="s" s="27">
        <v>981</v>
      </c>
    </row>
    <row r="368" ht="20.35" customHeight="1">
      <c r="A368" t="s" s="43">
        <v>982</v>
      </c>
      <c r="B368" s="47"/>
      <c r="C368" t="s" s="48">
        <v>983</v>
      </c>
      <c r="D368" t="s" s="27">
        <v>984</v>
      </c>
    </row>
    <row r="369" ht="20.35" customHeight="1">
      <c r="A369" t="s" s="43">
        <v>985</v>
      </c>
      <c r="B369" s="47"/>
      <c r="C369" t="s" s="48">
        <v>109</v>
      </c>
      <c r="D369" t="s" s="27">
        <v>494</v>
      </c>
    </row>
    <row r="370" ht="20.35" customHeight="1">
      <c r="A370" t="s" s="43">
        <v>986</v>
      </c>
      <c r="B370" s="47"/>
      <c r="C370" t="s" s="48">
        <v>109</v>
      </c>
      <c r="D370" t="s" s="27">
        <v>439</v>
      </c>
    </row>
    <row r="371" ht="20.35" customHeight="1">
      <c r="A371" t="s" s="43">
        <v>987</v>
      </c>
      <c r="B371" s="47"/>
      <c r="C371" t="s" s="48">
        <v>109</v>
      </c>
      <c r="D371" t="s" s="27">
        <v>486</v>
      </c>
    </row>
    <row r="372" ht="20.35" customHeight="1">
      <c r="A372" t="s" s="43">
        <v>107</v>
      </c>
      <c r="B372" t="s" s="47">
        <v>430</v>
      </c>
      <c r="C372" t="s" s="48">
        <v>109</v>
      </c>
      <c r="D372" t="s" s="27">
        <v>75</v>
      </c>
    </row>
    <row r="373" ht="20.35" customHeight="1">
      <c r="A373" t="s" s="43">
        <v>988</v>
      </c>
      <c r="B373" s="47"/>
      <c r="C373" t="s" s="48">
        <v>109</v>
      </c>
      <c r="D373" t="s" s="27">
        <v>989</v>
      </c>
    </row>
    <row r="374" ht="20.35" customHeight="1">
      <c r="A374" t="s" s="43">
        <v>990</v>
      </c>
      <c r="B374" s="47"/>
      <c r="C374" t="s" s="48">
        <v>109</v>
      </c>
      <c r="D374" t="s" s="27">
        <v>991</v>
      </c>
    </row>
    <row r="375" ht="20.35" customHeight="1">
      <c r="A375" t="s" s="43">
        <v>992</v>
      </c>
      <c r="B375" s="47"/>
      <c r="C375" t="s" s="48">
        <v>109</v>
      </c>
      <c r="D375" t="s" s="27">
        <v>903</v>
      </c>
    </row>
    <row r="376" ht="20.35" customHeight="1">
      <c r="A376" t="s" s="43">
        <v>993</v>
      </c>
      <c r="B376" s="47"/>
      <c r="C376" t="s" s="48">
        <v>109</v>
      </c>
      <c r="D376" t="s" s="27">
        <v>994</v>
      </c>
    </row>
    <row r="377" ht="20.35" customHeight="1">
      <c r="A377" t="s" s="43">
        <v>995</v>
      </c>
      <c r="B377" s="47"/>
      <c r="C377" t="s" s="48">
        <v>109</v>
      </c>
      <c r="D377" t="s" s="27">
        <v>996</v>
      </c>
    </row>
    <row r="378" ht="20.35" customHeight="1">
      <c r="A378" t="s" s="43">
        <v>997</v>
      </c>
      <c r="B378" s="47"/>
      <c r="C378" t="s" s="48">
        <v>109</v>
      </c>
      <c r="D378" t="s" s="27">
        <v>903</v>
      </c>
    </row>
    <row r="379" ht="20.35" customHeight="1">
      <c r="A379" t="s" s="43">
        <v>998</v>
      </c>
      <c r="B379" s="47"/>
      <c r="C379" t="s" s="48">
        <v>109</v>
      </c>
      <c r="D379" t="s" s="27">
        <v>905</v>
      </c>
    </row>
    <row r="380" ht="20.35" customHeight="1">
      <c r="A380" t="s" s="43">
        <v>999</v>
      </c>
      <c r="B380" s="47"/>
      <c r="C380" t="s" s="48">
        <v>109</v>
      </c>
      <c r="D380" t="s" s="27">
        <v>407</v>
      </c>
    </row>
    <row r="381" ht="20.35" customHeight="1">
      <c r="A381" t="s" s="43">
        <v>1000</v>
      </c>
      <c r="B381" s="47"/>
      <c r="C381" t="s" s="48">
        <v>109</v>
      </c>
      <c r="D381" t="s" s="27">
        <v>486</v>
      </c>
    </row>
    <row r="382" ht="20.35" customHeight="1">
      <c r="A382" t="s" s="43">
        <v>1001</v>
      </c>
      <c r="B382" s="47"/>
      <c r="C382" t="s" s="48">
        <v>109</v>
      </c>
      <c r="D382" t="s" s="27">
        <v>439</v>
      </c>
    </row>
    <row r="383" ht="20.35" customHeight="1">
      <c r="A383" t="s" s="43">
        <v>1002</v>
      </c>
      <c r="B383" s="47"/>
      <c r="C383" t="s" s="48">
        <v>109</v>
      </c>
      <c r="D383" t="s" s="27">
        <v>407</v>
      </c>
    </row>
    <row r="384" ht="20.35" customHeight="1">
      <c r="A384" t="s" s="43">
        <v>1003</v>
      </c>
      <c r="B384" s="47"/>
      <c r="C384" t="s" s="48">
        <v>109</v>
      </c>
      <c r="D384" t="s" s="27">
        <v>1004</v>
      </c>
    </row>
    <row r="385" ht="20.35" customHeight="1">
      <c r="A385" t="s" s="43">
        <v>1005</v>
      </c>
      <c r="B385" s="47"/>
      <c r="C385" t="s" s="48">
        <v>109</v>
      </c>
      <c r="D385" t="s" s="27">
        <v>1006</v>
      </c>
    </row>
    <row r="386" ht="20.35" customHeight="1">
      <c r="A386" t="s" s="43">
        <v>1007</v>
      </c>
      <c r="B386" s="47"/>
      <c r="C386" t="s" s="48">
        <v>1008</v>
      </c>
      <c r="D386" t="s" s="27">
        <v>1006</v>
      </c>
    </row>
    <row r="387" ht="20.35" customHeight="1">
      <c r="A387" t="s" s="60">
        <v>1009</v>
      </c>
      <c r="B387" s="49"/>
      <c r="C387" t="s" s="27">
        <v>1010</v>
      </c>
      <c r="D387" t="s" s="27">
        <v>1011</v>
      </c>
    </row>
    <row r="388" ht="20.35" customHeight="1">
      <c r="A388" t="s" s="60">
        <v>1012</v>
      </c>
      <c r="B388" s="49"/>
      <c r="C388" t="s" s="27">
        <v>228</v>
      </c>
      <c r="D388" t="s" s="27">
        <v>1013</v>
      </c>
    </row>
    <row r="389" ht="20.35" customHeight="1">
      <c r="A389" t="s" s="60">
        <v>226</v>
      </c>
      <c r="B389" t="s" s="47">
        <v>397</v>
      </c>
      <c r="C389" t="s" s="27">
        <v>228</v>
      </c>
      <c r="D389" t="s" s="27">
        <v>1014</v>
      </c>
    </row>
    <row r="390" ht="20.35" customHeight="1">
      <c r="A390" t="s" s="60">
        <v>1015</v>
      </c>
      <c r="B390" s="49"/>
      <c r="C390" t="s" s="27">
        <v>228</v>
      </c>
      <c r="D390" t="s" s="27">
        <v>1016</v>
      </c>
    </row>
    <row r="391" ht="20.35" customHeight="1">
      <c r="A391" t="s" s="60">
        <v>1017</v>
      </c>
      <c r="B391" s="49"/>
      <c r="C391" t="s" s="27">
        <v>228</v>
      </c>
      <c r="D391" t="s" s="27">
        <v>1018</v>
      </c>
    </row>
    <row r="392" ht="20.35" customHeight="1">
      <c r="A392" t="s" s="60">
        <v>1019</v>
      </c>
      <c r="B392" s="49"/>
      <c r="C392" t="s" s="27">
        <v>228</v>
      </c>
      <c r="D392" t="s" s="27">
        <v>1020</v>
      </c>
    </row>
    <row r="393" ht="20.35" customHeight="1">
      <c r="A393" t="s" s="60">
        <v>1021</v>
      </c>
      <c r="B393" s="49"/>
      <c r="C393" t="s" s="27">
        <v>228</v>
      </c>
      <c r="D393" t="s" s="27">
        <v>1022</v>
      </c>
    </row>
    <row r="394" ht="20.35" customHeight="1">
      <c r="A394" t="s" s="60">
        <v>1023</v>
      </c>
      <c r="B394" s="49"/>
      <c r="C394" t="s" s="27">
        <v>228</v>
      </c>
      <c r="D394" t="s" s="27">
        <v>1024</v>
      </c>
    </row>
    <row r="395" ht="20.35" customHeight="1">
      <c r="A395" t="s" s="60">
        <v>1025</v>
      </c>
      <c r="B395" s="49"/>
      <c r="C395" t="s" s="27">
        <v>228</v>
      </c>
      <c r="D395" t="s" s="27">
        <v>1014</v>
      </c>
    </row>
    <row r="396" ht="20.35" customHeight="1">
      <c r="A396" t="s" s="60">
        <v>1026</v>
      </c>
      <c r="B396" s="49"/>
      <c r="C396" t="s" s="27">
        <v>228</v>
      </c>
      <c r="D396" t="s" s="27">
        <v>1014</v>
      </c>
    </row>
    <row r="397" ht="20.35" customHeight="1">
      <c r="A397" t="s" s="60">
        <v>1027</v>
      </c>
      <c r="B397" s="49"/>
      <c r="C397" t="s" s="27">
        <v>228</v>
      </c>
      <c r="D397" t="s" s="27">
        <v>1014</v>
      </c>
    </row>
    <row r="398" ht="20.35" customHeight="1">
      <c r="A398" t="s" s="60">
        <v>1028</v>
      </c>
      <c r="B398" s="49"/>
      <c r="C398" t="s" s="27">
        <v>228</v>
      </c>
      <c r="D398" t="s" s="27">
        <v>1029</v>
      </c>
    </row>
    <row r="399" ht="20.35" customHeight="1">
      <c r="A399" t="s" s="60">
        <v>1030</v>
      </c>
      <c r="B399" s="49"/>
      <c r="C399" t="s" s="27">
        <v>228</v>
      </c>
      <c r="D399" t="s" s="27">
        <v>1014</v>
      </c>
    </row>
    <row r="400" ht="20.35" customHeight="1">
      <c r="A400" t="s" s="60">
        <v>1031</v>
      </c>
      <c r="B400" s="49"/>
      <c r="C400" t="s" s="27">
        <v>228</v>
      </c>
      <c r="D400" t="s" s="27">
        <v>1032</v>
      </c>
    </row>
    <row r="401" ht="20.35" customHeight="1">
      <c r="A401" t="s" s="60">
        <v>1033</v>
      </c>
      <c r="B401" s="49"/>
      <c r="C401" t="s" s="27">
        <v>228</v>
      </c>
      <c r="D401" t="s" s="27">
        <v>1032</v>
      </c>
    </row>
    <row r="402" ht="20.35" customHeight="1">
      <c r="A402" t="s" s="60">
        <v>1034</v>
      </c>
      <c r="B402" s="49"/>
      <c r="C402" t="s" s="27">
        <v>228</v>
      </c>
      <c r="D402" t="s" s="27">
        <v>1035</v>
      </c>
    </row>
    <row r="403" ht="20.35" customHeight="1">
      <c r="A403" t="s" s="60">
        <v>1036</v>
      </c>
      <c r="B403" s="49"/>
      <c r="C403" t="s" s="27">
        <v>228</v>
      </c>
      <c r="D403" t="s" s="27">
        <v>1037</v>
      </c>
    </row>
    <row r="404" ht="20.35" customHeight="1">
      <c r="A404" t="s" s="60">
        <v>1038</v>
      </c>
      <c r="B404" s="49"/>
      <c r="C404" t="s" s="27">
        <v>228</v>
      </c>
      <c r="D404" t="s" s="27">
        <v>1014</v>
      </c>
    </row>
    <row r="405" ht="20.35" customHeight="1">
      <c r="A405" t="s" s="60">
        <v>1039</v>
      </c>
      <c r="B405" s="49"/>
      <c r="C405" t="s" s="27">
        <v>228</v>
      </c>
      <c r="D405" t="s" s="27">
        <v>1014</v>
      </c>
    </row>
    <row r="406" ht="20.35" customHeight="1">
      <c r="A406" t="s" s="60">
        <v>1040</v>
      </c>
      <c r="B406" s="49"/>
      <c r="C406" t="s" s="27">
        <v>228</v>
      </c>
      <c r="D406" t="s" s="27">
        <v>1014</v>
      </c>
    </row>
    <row r="407" ht="20.35" customHeight="1">
      <c r="A407" t="s" s="60">
        <v>1041</v>
      </c>
      <c r="B407" s="49"/>
      <c r="C407" t="s" s="27">
        <v>1042</v>
      </c>
      <c r="D407" s="37"/>
    </row>
    <row r="408" ht="20.35" customHeight="1">
      <c r="A408" t="s" s="43">
        <v>193</v>
      </c>
      <c r="B408" t="s" s="47">
        <v>647</v>
      </c>
      <c r="C408" t="s" s="48">
        <v>1043</v>
      </c>
      <c r="D408" t="s" s="27">
        <v>1044</v>
      </c>
    </row>
    <row r="409" ht="20.35" customHeight="1">
      <c r="A409" t="s" s="43">
        <v>1045</v>
      </c>
      <c r="B409" s="47"/>
      <c r="C409" t="s" s="48">
        <v>195</v>
      </c>
      <c r="D409" t="s" s="27">
        <v>1046</v>
      </c>
    </row>
    <row r="410" ht="20.35" customHeight="1">
      <c r="A410" t="s" s="43">
        <v>1047</v>
      </c>
      <c r="B410" s="47"/>
      <c r="C410" t="s" s="48">
        <v>195</v>
      </c>
      <c r="D410" t="s" s="27">
        <v>1048</v>
      </c>
    </row>
    <row r="411" ht="20.35" customHeight="1">
      <c r="A411" t="s" s="43">
        <v>1049</v>
      </c>
      <c r="B411" s="47"/>
      <c r="C411" t="s" s="48">
        <v>195</v>
      </c>
      <c r="D411" t="s" s="27">
        <v>1050</v>
      </c>
    </row>
    <row r="412" ht="20.35" customHeight="1">
      <c r="A412" t="s" s="43">
        <v>1051</v>
      </c>
      <c r="B412" s="47"/>
      <c r="C412" t="s" s="48">
        <v>195</v>
      </c>
      <c r="D412" t="s" s="27">
        <v>439</v>
      </c>
    </row>
    <row r="413" ht="20.35" customHeight="1">
      <c r="A413" t="s" s="43">
        <v>1052</v>
      </c>
      <c r="B413" s="47"/>
      <c r="C413" t="s" s="48">
        <v>195</v>
      </c>
      <c r="D413" t="s" s="27">
        <v>994</v>
      </c>
    </row>
    <row r="414" ht="20.35" customHeight="1">
      <c r="A414" t="s" s="43">
        <v>1053</v>
      </c>
      <c r="B414" s="47"/>
      <c r="C414" t="s" s="48">
        <v>195</v>
      </c>
      <c r="D414" t="s" s="27">
        <v>1054</v>
      </c>
    </row>
    <row r="415" ht="20.35" customHeight="1">
      <c r="A415" t="s" s="43">
        <v>1055</v>
      </c>
      <c r="B415" s="47"/>
      <c r="C415" t="s" s="48">
        <v>195</v>
      </c>
      <c r="D415" t="s" s="27">
        <v>1056</v>
      </c>
    </row>
    <row r="416" ht="20.35" customHeight="1">
      <c r="A416" t="s" s="43">
        <v>1057</v>
      </c>
      <c r="B416" s="47"/>
      <c r="C416" t="s" s="48">
        <v>195</v>
      </c>
      <c r="D416" t="s" s="27">
        <v>554</v>
      </c>
    </row>
    <row r="417" ht="20.35" customHeight="1">
      <c r="A417" t="s" s="43">
        <v>1058</v>
      </c>
      <c r="B417" s="47"/>
      <c r="C417" t="s" s="48">
        <v>1059</v>
      </c>
      <c r="D417" t="s" s="27">
        <v>1060</v>
      </c>
    </row>
    <row r="418" ht="20.35" customHeight="1">
      <c r="A418" t="s" s="43">
        <v>1061</v>
      </c>
      <c r="B418" s="47"/>
      <c r="C418" t="s" s="48">
        <v>1062</v>
      </c>
      <c r="D418" t="s" s="27">
        <v>1063</v>
      </c>
    </row>
    <row r="419" ht="20.35" customHeight="1">
      <c r="A419" t="s" s="43">
        <v>1064</v>
      </c>
      <c r="B419" s="47"/>
      <c r="C419" t="s" s="48">
        <v>249</v>
      </c>
      <c r="D419" t="s" s="27">
        <v>1065</v>
      </c>
    </row>
    <row r="420" ht="20.35" customHeight="1">
      <c r="A420" t="s" s="43">
        <v>1066</v>
      </c>
      <c r="B420" s="47"/>
      <c r="C420" t="s" s="48">
        <v>249</v>
      </c>
      <c r="D420" t="s" s="27">
        <v>524</v>
      </c>
    </row>
    <row r="421" ht="20.35" customHeight="1">
      <c r="A421" t="s" s="43">
        <v>1067</v>
      </c>
      <c r="B421" s="47"/>
      <c r="C421" t="s" s="48">
        <v>249</v>
      </c>
      <c r="D421" t="s" s="27">
        <v>1068</v>
      </c>
    </row>
    <row r="422" ht="20.35" customHeight="1">
      <c r="A422" t="s" s="43">
        <v>1069</v>
      </c>
      <c r="B422" s="47"/>
      <c r="C422" t="s" s="48">
        <v>249</v>
      </c>
      <c r="D422" t="s" s="27">
        <v>1070</v>
      </c>
    </row>
    <row r="423" ht="20.35" customHeight="1">
      <c r="A423" t="s" s="43">
        <v>1071</v>
      </c>
      <c r="B423" s="47"/>
      <c r="C423" t="s" s="48">
        <v>249</v>
      </c>
      <c r="D423" t="s" s="27">
        <v>1072</v>
      </c>
    </row>
    <row r="424" ht="20.35" customHeight="1">
      <c r="A424" t="s" s="43">
        <v>1073</v>
      </c>
      <c r="B424" s="47"/>
      <c r="C424" t="s" s="48">
        <v>249</v>
      </c>
      <c r="D424" t="s" s="27">
        <v>588</v>
      </c>
    </row>
    <row r="425" ht="20.35" customHeight="1">
      <c r="A425" t="s" s="43">
        <v>1074</v>
      </c>
      <c r="B425" s="47"/>
      <c r="C425" t="s" s="48">
        <v>249</v>
      </c>
      <c r="D425" t="s" s="27">
        <v>588</v>
      </c>
    </row>
    <row r="426" ht="20.35" customHeight="1">
      <c r="A426" t="s" s="43">
        <v>1075</v>
      </c>
      <c r="B426" s="47"/>
      <c r="C426" t="s" s="48">
        <v>249</v>
      </c>
      <c r="D426" t="s" s="27">
        <v>1076</v>
      </c>
    </row>
    <row r="427" ht="20.35" customHeight="1">
      <c r="A427" t="s" s="43">
        <v>1077</v>
      </c>
      <c r="B427" s="47"/>
      <c r="C427" t="s" s="48">
        <v>249</v>
      </c>
      <c r="D427" t="s" s="27">
        <v>1078</v>
      </c>
    </row>
    <row r="428" ht="20.35" customHeight="1">
      <c r="A428" t="s" s="43">
        <v>1079</v>
      </c>
      <c r="B428" s="47"/>
      <c r="C428" t="s" s="48">
        <v>249</v>
      </c>
      <c r="D428" t="s" s="27">
        <v>1080</v>
      </c>
    </row>
    <row r="429" ht="20.35" customHeight="1">
      <c r="A429" t="s" s="43">
        <v>1081</v>
      </c>
      <c r="B429" s="47"/>
      <c r="C429" t="s" s="48">
        <v>249</v>
      </c>
      <c r="D429" t="s" s="27">
        <v>1082</v>
      </c>
    </row>
    <row r="430" ht="20.35" customHeight="1">
      <c r="A430" t="s" s="43">
        <v>1083</v>
      </c>
      <c r="B430" s="47"/>
      <c r="C430" t="s" s="48">
        <v>249</v>
      </c>
      <c r="D430" t="s" s="27">
        <v>480</v>
      </c>
    </row>
    <row r="431" ht="20.35" customHeight="1">
      <c r="A431" t="s" s="43">
        <v>1084</v>
      </c>
      <c r="B431" s="47"/>
      <c r="C431" t="s" s="48">
        <v>249</v>
      </c>
      <c r="D431" t="s" s="27">
        <v>1085</v>
      </c>
    </row>
    <row r="432" ht="20.35" customHeight="1">
      <c r="A432" t="s" s="43">
        <v>1086</v>
      </c>
      <c r="B432" s="47"/>
      <c r="C432" t="s" s="48">
        <v>249</v>
      </c>
      <c r="D432" t="s" s="27">
        <v>1087</v>
      </c>
    </row>
    <row r="433" ht="20.35" customHeight="1">
      <c r="A433" t="s" s="43">
        <v>1088</v>
      </c>
      <c r="B433" s="47"/>
      <c r="C433" t="s" s="48">
        <v>249</v>
      </c>
      <c r="D433" t="s" s="27">
        <v>1089</v>
      </c>
    </row>
    <row r="434" ht="20.35" customHeight="1">
      <c r="A434" t="s" s="43">
        <v>241</v>
      </c>
      <c r="B434" t="s" s="47">
        <v>1090</v>
      </c>
      <c r="C434" t="s" s="48">
        <v>249</v>
      </c>
      <c r="D434" t="s" s="27">
        <v>1091</v>
      </c>
    </row>
    <row r="435" ht="20.35" customHeight="1">
      <c r="A435" t="s" s="43">
        <v>1092</v>
      </c>
      <c r="B435" s="61"/>
      <c r="C435" t="s" s="48">
        <v>249</v>
      </c>
      <c r="D435" t="s" s="27">
        <v>1093</v>
      </c>
    </row>
    <row r="436" ht="20.35" customHeight="1">
      <c r="A436" t="s" s="43">
        <v>1094</v>
      </c>
      <c r="B436" s="61"/>
      <c r="C436" t="s" s="48">
        <v>249</v>
      </c>
      <c r="D436" t="s" s="27">
        <v>1095</v>
      </c>
    </row>
    <row r="437" ht="20.35" customHeight="1">
      <c r="A437" t="s" s="43">
        <v>1096</v>
      </c>
      <c r="B437" s="61"/>
      <c r="C437" t="s" s="48">
        <v>249</v>
      </c>
      <c r="D437" t="s" s="27">
        <v>1097</v>
      </c>
    </row>
    <row r="438" ht="20.35" customHeight="1">
      <c r="A438" t="s" s="43">
        <v>1098</v>
      </c>
      <c r="B438" s="61"/>
      <c r="C438" t="s" s="48">
        <v>249</v>
      </c>
      <c r="D438" t="s" s="27">
        <v>1099</v>
      </c>
    </row>
    <row r="439" ht="20.35" customHeight="1">
      <c r="A439" t="s" s="43">
        <v>1100</v>
      </c>
      <c r="B439" s="61"/>
      <c r="C439" t="s" s="48">
        <v>249</v>
      </c>
      <c r="D439" t="s" s="27">
        <v>486</v>
      </c>
    </row>
    <row r="440" ht="20.35" customHeight="1">
      <c r="A440" t="s" s="43">
        <v>1101</v>
      </c>
      <c r="B440" s="61"/>
      <c r="C440" t="s" s="48">
        <v>249</v>
      </c>
      <c r="D440" t="s" s="27">
        <v>1102</v>
      </c>
    </row>
    <row r="441" ht="20.35" customHeight="1">
      <c r="A441" t="s" s="43">
        <v>1103</v>
      </c>
      <c r="B441" s="61"/>
      <c r="C441" t="s" s="48">
        <v>249</v>
      </c>
      <c r="D441" t="s" s="27">
        <v>439</v>
      </c>
    </row>
    <row r="442" ht="20.35" customHeight="1">
      <c r="A442" t="s" s="43">
        <v>1104</v>
      </c>
      <c r="B442" s="61"/>
      <c r="C442" t="s" s="48">
        <v>249</v>
      </c>
      <c r="D442" t="s" s="27">
        <v>1105</v>
      </c>
    </row>
    <row r="443" ht="20.35" customHeight="1">
      <c r="A443" t="s" s="43">
        <v>1106</v>
      </c>
      <c r="B443" s="61"/>
      <c r="C443" t="s" s="48">
        <v>1107</v>
      </c>
      <c r="D443" t="s" s="27">
        <v>1108</v>
      </c>
    </row>
    <row r="444" ht="20.35" customHeight="1">
      <c r="A444" t="s" s="60">
        <v>1109</v>
      </c>
      <c r="B444" s="49"/>
      <c r="C444" t="s" s="27">
        <v>1110</v>
      </c>
      <c r="D444" t="s" s="27">
        <v>1111</v>
      </c>
    </row>
    <row r="445" ht="20.35" customHeight="1">
      <c r="A445" t="s" s="60">
        <v>1112</v>
      </c>
      <c r="B445" s="49"/>
      <c r="C445" t="s" s="27">
        <v>230</v>
      </c>
      <c r="D445" t="s" s="27">
        <v>1111</v>
      </c>
    </row>
    <row r="446" ht="20.35" customHeight="1">
      <c r="A446" t="s" s="60">
        <v>1113</v>
      </c>
      <c r="B446" s="49"/>
      <c r="C446" t="s" s="27">
        <v>230</v>
      </c>
      <c r="D446" t="s" s="27">
        <v>1014</v>
      </c>
    </row>
    <row r="447" ht="20.35" customHeight="1">
      <c r="A447" t="s" s="60">
        <v>1114</v>
      </c>
      <c r="B447" s="49"/>
      <c r="C447" t="s" s="27">
        <v>230</v>
      </c>
      <c r="D447" t="s" s="27">
        <v>1014</v>
      </c>
    </row>
    <row r="448" ht="20.35" customHeight="1">
      <c r="A448" t="s" s="60">
        <v>1115</v>
      </c>
      <c r="B448" s="49"/>
      <c r="C448" t="s" s="27">
        <v>230</v>
      </c>
      <c r="D448" t="s" s="27">
        <v>1116</v>
      </c>
    </row>
    <row r="449" ht="20.35" customHeight="1">
      <c r="A449" t="s" s="60">
        <v>1117</v>
      </c>
      <c r="B449" s="49"/>
      <c r="C449" t="s" s="27">
        <v>230</v>
      </c>
      <c r="D449" t="s" s="27">
        <v>1014</v>
      </c>
    </row>
    <row r="450" ht="20.35" customHeight="1">
      <c r="A450" t="s" s="60">
        <v>1118</v>
      </c>
      <c r="B450" s="49"/>
      <c r="C450" t="s" s="27">
        <v>230</v>
      </c>
      <c r="D450" t="s" s="27">
        <v>1014</v>
      </c>
    </row>
    <row r="451" ht="20.35" customHeight="1">
      <c r="A451" t="s" s="60">
        <v>1119</v>
      </c>
      <c r="B451" s="49"/>
      <c r="C451" t="s" s="27">
        <v>230</v>
      </c>
      <c r="D451" t="s" s="27">
        <v>1014</v>
      </c>
    </row>
    <row r="452" ht="20.35" customHeight="1">
      <c r="A452" t="s" s="60">
        <v>1120</v>
      </c>
      <c r="B452" s="49"/>
      <c r="C452" t="s" s="27">
        <v>230</v>
      </c>
      <c r="D452" t="s" s="27">
        <v>1121</v>
      </c>
    </row>
    <row r="453" ht="20.35" customHeight="1">
      <c r="A453" t="s" s="60">
        <v>1122</v>
      </c>
      <c r="B453" s="49"/>
      <c r="C453" t="s" s="27">
        <v>230</v>
      </c>
      <c r="D453" t="s" s="27">
        <v>1123</v>
      </c>
    </row>
    <row r="454" ht="20.35" customHeight="1">
      <c r="A454" t="s" s="60">
        <v>1124</v>
      </c>
      <c r="B454" s="49"/>
      <c r="C454" t="s" s="27">
        <v>230</v>
      </c>
      <c r="D454" t="s" s="27">
        <v>1014</v>
      </c>
    </row>
    <row r="455" ht="20.35" customHeight="1">
      <c r="A455" t="s" s="60">
        <v>1125</v>
      </c>
      <c r="B455" s="49"/>
      <c r="C455" t="s" s="27">
        <v>230</v>
      </c>
      <c r="D455" t="s" s="27">
        <v>1014</v>
      </c>
    </row>
    <row r="456" ht="20.35" customHeight="1">
      <c r="A456" t="s" s="60">
        <v>1126</v>
      </c>
      <c r="B456" s="49"/>
      <c r="C456" t="s" s="27">
        <v>230</v>
      </c>
      <c r="D456" t="s" s="27">
        <v>1014</v>
      </c>
    </row>
    <row r="457" ht="20.35" customHeight="1">
      <c r="A457" t="s" s="60">
        <v>1127</v>
      </c>
      <c r="B457" s="49"/>
      <c r="C457" t="s" s="27">
        <v>230</v>
      </c>
      <c r="D457" t="s" s="27">
        <v>1014</v>
      </c>
    </row>
    <row r="458" ht="20.35" customHeight="1">
      <c r="A458" t="s" s="60">
        <v>1128</v>
      </c>
      <c r="B458" s="49"/>
      <c r="C458" t="s" s="27">
        <v>230</v>
      </c>
      <c r="D458" t="s" s="27">
        <v>1014</v>
      </c>
    </row>
    <row r="459" ht="20.35" customHeight="1">
      <c r="A459" t="s" s="60">
        <v>1129</v>
      </c>
      <c r="B459" s="49"/>
      <c r="C459" t="s" s="27">
        <v>230</v>
      </c>
      <c r="D459" t="s" s="27">
        <v>1014</v>
      </c>
    </row>
    <row r="460" ht="20.35" customHeight="1">
      <c r="A460" t="s" s="60">
        <v>1130</v>
      </c>
      <c r="B460" s="49"/>
      <c r="C460" t="s" s="27">
        <v>230</v>
      </c>
      <c r="D460" t="s" s="27">
        <v>1131</v>
      </c>
    </row>
    <row r="461" ht="20.35" customHeight="1">
      <c r="A461" t="s" s="60">
        <v>1132</v>
      </c>
      <c r="B461" s="49"/>
      <c r="C461" t="s" s="27">
        <v>230</v>
      </c>
      <c r="D461" t="s" s="27">
        <v>1014</v>
      </c>
    </row>
    <row r="462" ht="20.35" customHeight="1">
      <c r="A462" t="s" s="60">
        <v>1133</v>
      </c>
      <c r="B462" s="49"/>
      <c r="C462" t="s" s="27">
        <v>230</v>
      </c>
      <c r="D462" t="s" s="27">
        <v>1014</v>
      </c>
    </row>
    <row r="463" ht="20.35" customHeight="1">
      <c r="A463" t="s" s="60">
        <v>1134</v>
      </c>
      <c r="B463" s="49"/>
      <c r="C463" t="s" s="27">
        <v>230</v>
      </c>
      <c r="D463" t="s" s="27">
        <v>1014</v>
      </c>
    </row>
    <row r="464" ht="20.35" customHeight="1">
      <c r="A464" t="s" s="60">
        <v>1135</v>
      </c>
      <c r="B464" s="49"/>
      <c r="C464" t="s" s="27">
        <v>230</v>
      </c>
      <c r="D464" t="s" s="27">
        <v>1136</v>
      </c>
    </row>
    <row r="465" ht="20.35" customHeight="1">
      <c r="A465" t="s" s="60">
        <v>1137</v>
      </c>
      <c r="B465" s="49"/>
      <c r="C465" t="s" s="27">
        <v>230</v>
      </c>
      <c r="D465" t="s" s="27">
        <v>1138</v>
      </c>
    </row>
    <row r="466" ht="20.35" customHeight="1">
      <c r="A466" t="s" s="60">
        <v>1139</v>
      </c>
      <c r="B466" s="49"/>
      <c r="C466" t="s" s="27">
        <v>230</v>
      </c>
      <c r="D466" t="s" s="27">
        <v>1014</v>
      </c>
    </row>
    <row r="467" ht="20.35" customHeight="1">
      <c r="A467" t="s" s="60">
        <v>1140</v>
      </c>
      <c r="B467" s="49"/>
      <c r="C467" t="s" s="27">
        <v>230</v>
      </c>
      <c r="D467" t="s" s="27">
        <v>1014</v>
      </c>
    </row>
    <row r="468" ht="20.35" customHeight="1">
      <c r="A468" t="s" s="60">
        <v>1141</v>
      </c>
      <c r="B468" s="49"/>
      <c r="C468" t="s" s="27">
        <v>230</v>
      </c>
      <c r="D468" t="s" s="27">
        <v>1014</v>
      </c>
    </row>
    <row r="469" ht="20.35" customHeight="1">
      <c r="A469" t="s" s="60">
        <v>1142</v>
      </c>
      <c r="B469" s="49"/>
      <c r="C469" t="s" s="27">
        <v>230</v>
      </c>
      <c r="D469" t="s" s="27">
        <v>1143</v>
      </c>
    </row>
    <row r="470" ht="20.35" customHeight="1">
      <c r="A470" t="s" s="60">
        <v>1144</v>
      </c>
      <c r="B470" s="49"/>
      <c r="C470" t="s" s="27">
        <v>230</v>
      </c>
      <c r="D470" t="s" s="27">
        <v>1145</v>
      </c>
    </row>
    <row r="471" ht="20.35" customHeight="1">
      <c r="A471" t="s" s="60">
        <v>1146</v>
      </c>
      <c r="B471" s="49"/>
      <c r="C471" t="s" s="27">
        <v>230</v>
      </c>
      <c r="D471" t="s" s="27">
        <v>1147</v>
      </c>
    </row>
    <row r="472" ht="20.35" customHeight="1">
      <c r="A472" t="s" s="60">
        <v>1148</v>
      </c>
      <c r="B472" s="49"/>
      <c r="C472" t="s" s="27">
        <v>230</v>
      </c>
      <c r="D472" t="s" s="27">
        <v>1149</v>
      </c>
    </row>
    <row r="473" ht="20.35" customHeight="1">
      <c r="A473" t="s" s="60">
        <v>1150</v>
      </c>
      <c r="B473" s="49"/>
      <c r="C473" t="s" s="27">
        <v>230</v>
      </c>
      <c r="D473" t="s" s="27">
        <v>1014</v>
      </c>
    </row>
    <row r="474" ht="20.35" customHeight="1">
      <c r="A474" t="s" s="60">
        <v>1151</v>
      </c>
      <c r="B474" s="49"/>
      <c r="C474" t="s" s="27">
        <v>230</v>
      </c>
      <c r="D474" t="s" s="27">
        <v>1014</v>
      </c>
    </row>
    <row r="475" ht="20.35" customHeight="1">
      <c r="A475" t="s" s="60">
        <v>1152</v>
      </c>
      <c r="B475" s="49"/>
      <c r="C475" t="s" s="27">
        <v>230</v>
      </c>
      <c r="D475" t="s" s="27">
        <v>1153</v>
      </c>
    </row>
    <row r="476" ht="20.35" customHeight="1">
      <c r="A476" t="s" s="60">
        <v>1154</v>
      </c>
      <c r="B476" s="49"/>
      <c r="C476" t="s" s="27">
        <v>230</v>
      </c>
      <c r="D476" t="s" s="27">
        <v>1155</v>
      </c>
    </row>
    <row r="477" ht="20.35" customHeight="1">
      <c r="A477" t="s" s="60">
        <v>1156</v>
      </c>
      <c r="B477" s="49"/>
      <c r="C477" t="s" s="27">
        <v>230</v>
      </c>
      <c r="D477" t="s" s="27">
        <v>1014</v>
      </c>
    </row>
    <row r="478" ht="20.35" customHeight="1">
      <c r="A478" t="s" s="60">
        <v>1157</v>
      </c>
      <c r="B478" s="49"/>
      <c r="C478" t="s" s="27">
        <v>230</v>
      </c>
      <c r="D478" t="s" s="27">
        <v>1014</v>
      </c>
    </row>
    <row r="479" ht="20.35" customHeight="1">
      <c r="A479" t="s" s="60">
        <v>1158</v>
      </c>
      <c r="B479" s="49"/>
      <c r="C479" t="s" s="27">
        <v>230</v>
      </c>
      <c r="D479" t="s" s="27">
        <v>1014</v>
      </c>
    </row>
    <row r="480" ht="20.35" customHeight="1">
      <c r="A480" t="s" s="60">
        <v>1159</v>
      </c>
      <c r="B480" s="49"/>
      <c r="C480" t="s" s="27">
        <v>230</v>
      </c>
      <c r="D480" t="s" s="27">
        <v>1014</v>
      </c>
    </row>
    <row r="481" ht="20.35" customHeight="1">
      <c r="A481" t="s" s="60">
        <v>1160</v>
      </c>
      <c r="B481" s="49"/>
      <c r="C481" t="s" s="27">
        <v>230</v>
      </c>
      <c r="D481" t="s" s="27">
        <v>1014</v>
      </c>
    </row>
    <row r="482" ht="20.35" customHeight="1">
      <c r="A482" t="s" s="60">
        <v>1161</v>
      </c>
      <c r="B482" s="49"/>
      <c r="C482" t="s" s="27">
        <v>230</v>
      </c>
      <c r="D482" t="s" s="27">
        <v>1014</v>
      </c>
    </row>
    <row r="483" ht="20.35" customHeight="1">
      <c r="A483" t="s" s="60">
        <v>1162</v>
      </c>
      <c r="B483" s="49"/>
      <c r="C483" t="s" s="27">
        <v>230</v>
      </c>
      <c r="D483" t="s" s="27">
        <v>1014</v>
      </c>
    </row>
    <row r="484" ht="20.35" customHeight="1">
      <c r="A484" t="s" s="60">
        <v>1163</v>
      </c>
      <c r="B484" s="49"/>
      <c r="C484" t="s" s="27">
        <v>230</v>
      </c>
      <c r="D484" t="s" s="27">
        <v>1014</v>
      </c>
    </row>
    <row r="485" ht="20.35" customHeight="1">
      <c r="A485" t="s" s="60">
        <v>1164</v>
      </c>
      <c r="B485" s="49"/>
      <c r="C485" t="s" s="27">
        <v>230</v>
      </c>
      <c r="D485" t="s" s="27">
        <v>1165</v>
      </c>
    </row>
    <row r="486" ht="20.35" customHeight="1">
      <c r="A486" t="s" s="60">
        <v>1166</v>
      </c>
      <c r="B486" s="49"/>
      <c r="C486" t="s" s="27">
        <v>230</v>
      </c>
      <c r="D486" t="s" s="27">
        <v>1014</v>
      </c>
    </row>
    <row r="487" ht="20.35" customHeight="1">
      <c r="A487" t="s" s="60">
        <v>1167</v>
      </c>
      <c r="B487" s="49"/>
      <c r="C487" t="s" s="27">
        <v>230</v>
      </c>
      <c r="D487" t="s" s="27">
        <v>1014</v>
      </c>
    </row>
    <row r="488" ht="20.35" customHeight="1">
      <c r="A488" t="s" s="60">
        <v>1168</v>
      </c>
      <c r="B488" s="49"/>
      <c r="C488" t="s" s="27">
        <v>230</v>
      </c>
      <c r="D488" t="s" s="27">
        <v>1014</v>
      </c>
    </row>
    <row r="489" ht="20.35" customHeight="1">
      <c r="A489" t="s" s="60">
        <v>1169</v>
      </c>
      <c r="B489" s="49"/>
      <c r="C489" t="s" s="27">
        <v>230</v>
      </c>
      <c r="D489" t="s" s="27">
        <v>1014</v>
      </c>
    </row>
    <row r="490" ht="20.35" customHeight="1">
      <c r="A490" t="s" s="60">
        <v>1170</v>
      </c>
      <c r="B490" s="49"/>
      <c r="C490" t="s" s="27">
        <v>230</v>
      </c>
      <c r="D490" t="s" s="27">
        <v>1014</v>
      </c>
    </row>
    <row r="491" ht="20.35" customHeight="1">
      <c r="A491" t="s" s="60">
        <v>1171</v>
      </c>
      <c r="B491" s="49"/>
      <c r="C491" t="s" s="27">
        <v>230</v>
      </c>
      <c r="D491" t="s" s="27">
        <v>1014</v>
      </c>
    </row>
    <row r="492" ht="20.35" customHeight="1">
      <c r="A492" t="s" s="60">
        <v>1172</v>
      </c>
      <c r="B492" s="49"/>
      <c r="C492" t="s" s="27">
        <v>230</v>
      </c>
      <c r="D492" t="s" s="27">
        <v>1014</v>
      </c>
    </row>
    <row r="493" ht="20.35" customHeight="1">
      <c r="A493" t="s" s="60">
        <v>1173</v>
      </c>
      <c r="B493" s="49"/>
      <c r="C493" t="s" s="27">
        <v>230</v>
      </c>
      <c r="D493" t="s" s="27">
        <v>1174</v>
      </c>
    </row>
    <row r="494" ht="20.35" customHeight="1">
      <c r="A494" t="s" s="60">
        <v>1175</v>
      </c>
      <c r="B494" s="49"/>
      <c r="C494" t="s" s="27">
        <v>230</v>
      </c>
      <c r="D494" t="s" s="27">
        <v>1014</v>
      </c>
    </row>
    <row r="495" ht="20.35" customHeight="1">
      <c r="A495" t="s" s="60">
        <v>1176</v>
      </c>
      <c r="B495" s="49"/>
      <c r="C495" t="s" s="27">
        <v>230</v>
      </c>
      <c r="D495" t="s" s="27">
        <v>1174</v>
      </c>
    </row>
    <row r="496" ht="20.35" customHeight="1">
      <c r="A496" t="s" s="60">
        <v>1177</v>
      </c>
      <c r="B496" s="49"/>
      <c r="C496" t="s" s="27">
        <v>230</v>
      </c>
      <c r="D496" t="s" s="27">
        <v>1014</v>
      </c>
    </row>
    <row r="497" ht="20.35" customHeight="1">
      <c r="A497" t="s" s="60">
        <v>1178</v>
      </c>
      <c r="B497" s="49"/>
      <c r="C497" t="s" s="27">
        <v>230</v>
      </c>
      <c r="D497" t="s" s="27">
        <v>1174</v>
      </c>
    </row>
    <row r="498" ht="20.35" customHeight="1">
      <c r="A498" t="s" s="60">
        <v>1179</v>
      </c>
      <c r="B498" s="49"/>
      <c r="C498" t="s" s="27">
        <v>230</v>
      </c>
      <c r="D498" t="s" s="27">
        <v>1014</v>
      </c>
    </row>
    <row r="499" ht="20.35" customHeight="1">
      <c r="A499" t="s" s="60">
        <v>1180</v>
      </c>
      <c r="B499" s="49"/>
      <c r="C499" t="s" s="27">
        <v>230</v>
      </c>
      <c r="D499" t="s" s="27">
        <v>1174</v>
      </c>
    </row>
    <row r="500" ht="20.35" customHeight="1">
      <c r="A500" t="s" s="60">
        <v>1181</v>
      </c>
      <c r="B500" s="49"/>
      <c r="C500" t="s" s="27">
        <v>230</v>
      </c>
      <c r="D500" t="s" s="27">
        <v>1014</v>
      </c>
    </row>
    <row r="501" ht="20.35" customHeight="1">
      <c r="A501" t="s" s="60">
        <v>1182</v>
      </c>
      <c r="B501" s="49"/>
      <c r="C501" t="s" s="27">
        <v>230</v>
      </c>
      <c r="D501" t="s" s="27">
        <v>1174</v>
      </c>
    </row>
    <row r="502" ht="20.35" customHeight="1">
      <c r="A502" t="s" s="60">
        <v>1183</v>
      </c>
      <c r="B502" s="49"/>
      <c r="C502" t="s" s="27">
        <v>230</v>
      </c>
      <c r="D502" t="s" s="27">
        <v>1014</v>
      </c>
    </row>
    <row r="503" ht="20.35" customHeight="1">
      <c r="A503" t="s" s="60">
        <v>1184</v>
      </c>
      <c r="B503" s="49"/>
      <c r="C503" t="s" s="27">
        <v>230</v>
      </c>
      <c r="D503" t="s" s="27">
        <v>1174</v>
      </c>
    </row>
    <row r="504" ht="20.35" customHeight="1">
      <c r="A504" t="s" s="60">
        <v>1185</v>
      </c>
      <c r="B504" s="49"/>
      <c r="C504" t="s" s="27">
        <v>230</v>
      </c>
      <c r="D504" t="s" s="27">
        <v>1174</v>
      </c>
    </row>
    <row r="505" ht="20.35" customHeight="1">
      <c r="A505" t="s" s="60">
        <v>1186</v>
      </c>
      <c r="B505" s="49"/>
      <c r="C505" t="s" s="27">
        <v>230</v>
      </c>
      <c r="D505" t="s" s="27">
        <v>1187</v>
      </c>
    </row>
    <row r="506" ht="20.35" customHeight="1">
      <c r="A506" t="s" s="60">
        <v>1188</v>
      </c>
      <c r="B506" s="49"/>
      <c r="C506" t="s" s="27">
        <v>230</v>
      </c>
      <c r="D506" t="s" s="27">
        <v>1014</v>
      </c>
    </row>
    <row r="507" ht="20.35" customHeight="1">
      <c r="A507" t="s" s="60">
        <v>1189</v>
      </c>
      <c r="B507" s="49"/>
      <c r="C507" t="s" s="27">
        <v>230</v>
      </c>
      <c r="D507" t="s" s="27">
        <v>1014</v>
      </c>
    </row>
    <row r="508" ht="20.35" customHeight="1">
      <c r="A508" t="s" s="60">
        <v>1190</v>
      </c>
      <c r="B508" s="49"/>
      <c r="C508" t="s" s="27">
        <v>230</v>
      </c>
      <c r="D508" t="s" s="27">
        <v>1014</v>
      </c>
    </row>
    <row r="509" ht="20.35" customHeight="1">
      <c r="A509" t="s" s="60">
        <v>1191</v>
      </c>
      <c r="B509" s="49"/>
      <c r="C509" t="s" s="27">
        <v>230</v>
      </c>
      <c r="D509" t="s" s="27">
        <v>1014</v>
      </c>
    </row>
    <row r="510" ht="20.35" customHeight="1">
      <c r="A510" t="s" s="60">
        <v>1192</v>
      </c>
      <c r="B510" s="49"/>
      <c r="C510" t="s" s="27">
        <v>230</v>
      </c>
      <c r="D510" t="s" s="27">
        <v>1014</v>
      </c>
    </row>
    <row r="511" ht="20.35" customHeight="1">
      <c r="A511" t="s" s="60">
        <v>1193</v>
      </c>
      <c r="B511" s="49"/>
      <c r="C511" t="s" s="27">
        <v>230</v>
      </c>
      <c r="D511" t="s" s="27">
        <v>1194</v>
      </c>
    </row>
    <row r="512" ht="20.35" customHeight="1">
      <c r="A512" t="s" s="60">
        <v>1195</v>
      </c>
      <c r="B512" s="49"/>
      <c r="C512" t="s" s="27">
        <v>230</v>
      </c>
      <c r="D512" t="s" s="27">
        <v>1014</v>
      </c>
    </row>
    <row r="513" ht="20.35" customHeight="1">
      <c r="A513" t="s" s="60">
        <v>1196</v>
      </c>
      <c r="B513" s="49"/>
      <c r="C513" t="s" s="27">
        <v>230</v>
      </c>
      <c r="D513" t="s" s="27">
        <v>1014</v>
      </c>
    </row>
    <row r="514" ht="20.35" customHeight="1">
      <c r="A514" t="s" s="60">
        <v>1197</v>
      </c>
      <c r="B514" s="49"/>
      <c r="C514" t="s" s="27">
        <v>230</v>
      </c>
      <c r="D514" t="s" s="27">
        <v>1198</v>
      </c>
    </row>
    <row r="515" ht="20.35" customHeight="1">
      <c r="A515" t="s" s="60">
        <v>1199</v>
      </c>
      <c r="B515" s="49"/>
      <c r="C515" t="s" s="27">
        <v>230</v>
      </c>
      <c r="D515" t="s" s="27">
        <v>1014</v>
      </c>
    </row>
    <row r="516" ht="20.35" customHeight="1">
      <c r="A516" t="s" s="60">
        <v>1200</v>
      </c>
      <c r="B516" s="49"/>
      <c r="C516" t="s" s="27">
        <v>230</v>
      </c>
      <c r="D516" t="s" s="27">
        <v>1014</v>
      </c>
    </row>
    <row r="517" ht="20.35" customHeight="1">
      <c r="A517" t="s" s="60">
        <v>1201</v>
      </c>
      <c r="B517" s="49"/>
      <c r="C517" t="s" s="27">
        <v>230</v>
      </c>
      <c r="D517" t="s" s="27">
        <v>1202</v>
      </c>
    </row>
    <row r="518" ht="20.35" customHeight="1">
      <c r="A518" t="s" s="60">
        <v>229</v>
      </c>
      <c r="B518" t="s" s="47">
        <v>397</v>
      </c>
      <c r="C518" t="s" s="27">
        <v>230</v>
      </c>
      <c r="D518" t="s" s="27">
        <v>1014</v>
      </c>
    </row>
    <row r="519" ht="20.35" customHeight="1">
      <c r="A519" t="s" s="60">
        <v>1203</v>
      </c>
      <c r="B519" s="49"/>
      <c r="C519" t="s" s="27">
        <v>230</v>
      </c>
      <c r="D519" t="s" s="27">
        <v>1204</v>
      </c>
    </row>
    <row r="520" ht="20.35" customHeight="1">
      <c r="A520" t="s" s="60">
        <v>1205</v>
      </c>
      <c r="B520" s="49"/>
      <c r="C520" t="s" s="27">
        <v>230</v>
      </c>
      <c r="D520" t="s" s="27">
        <v>1014</v>
      </c>
    </row>
    <row r="521" ht="20.35" customHeight="1">
      <c r="A521" t="s" s="60">
        <v>1206</v>
      </c>
      <c r="B521" s="49"/>
      <c r="C521" t="s" s="27">
        <v>230</v>
      </c>
      <c r="D521" t="s" s="27">
        <v>1207</v>
      </c>
    </row>
    <row r="522" ht="20.35" customHeight="1">
      <c r="A522" t="s" s="60">
        <v>1208</v>
      </c>
      <c r="B522" s="49"/>
      <c r="C522" t="s" s="27">
        <v>230</v>
      </c>
      <c r="D522" t="s" s="27">
        <v>1014</v>
      </c>
    </row>
    <row r="523" ht="20.35" customHeight="1">
      <c r="A523" t="s" s="60">
        <v>1209</v>
      </c>
      <c r="B523" s="49"/>
      <c r="C523" t="s" s="27">
        <v>230</v>
      </c>
      <c r="D523" t="s" s="27">
        <v>1210</v>
      </c>
    </row>
    <row r="524" ht="20.35" customHeight="1">
      <c r="A524" t="s" s="60">
        <v>1211</v>
      </c>
      <c r="B524" s="49"/>
      <c r="C524" t="s" s="27">
        <v>230</v>
      </c>
      <c r="D524" t="s" s="27">
        <v>1014</v>
      </c>
    </row>
    <row r="525" ht="20.35" customHeight="1">
      <c r="A525" t="s" s="60">
        <v>1212</v>
      </c>
      <c r="B525" s="49"/>
      <c r="C525" t="s" s="27">
        <v>230</v>
      </c>
      <c r="D525" t="s" s="27">
        <v>1014</v>
      </c>
    </row>
    <row r="526" ht="20.35" customHeight="1">
      <c r="A526" t="s" s="60">
        <v>1213</v>
      </c>
      <c r="B526" s="49"/>
      <c r="C526" t="s" s="27">
        <v>230</v>
      </c>
      <c r="D526" t="s" s="27">
        <v>1214</v>
      </c>
    </row>
    <row r="527" ht="20.35" customHeight="1">
      <c r="A527" t="s" s="60">
        <v>1215</v>
      </c>
      <c r="B527" s="49"/>
      <c r="C527" t="s" s="27">
        <v>230</v>
      </c>
      <c r="D527" t="s" s="27">
        <v>1216</v>
      </c>
    </row>
    <row r="528" ht="20.35" customHeight="1">
      <c r="A528" t="s" s="60">
        <v>1217</v>
      </c>
      <c r="B528" s="49"/>
      <c r="C528" t="s" s="27">
        <v>230</v>
      </c>
      <c r="D528" t="s" s="27">
        <v>1218</v>
      </c>
    </row>
    <row r="529" ht="20.35" customHeight="1">
      <c r="A529" t="s" s="60">
        <v>1219</v>
      </c>
      <c r="B529" s="49"/>
      <c r="C529" t="s" s="27">
        <v>230</v>
      </c>
      <c r="D529" t="s" s="27">
        <v>1014</v>
      </c>
    </row>
    <row r="530" ht="20.35" customHeight="1">
      <c r="A530" t="s" s="60">
        <v>1220</v>
      </c>
      <c r="B530" s="49"/>
      <c r="C530" t="s" s="27">
        <v>230</v>
      </c>
      <c r="D530" t="s" s="27">
        <v>1221</v>
      </c>
    </row>
    <row r="531" ht="20.35" customHeight="1">
      <c r="A531" t="s" s="60">
        <v>1222</v>
      </c>
      <c r="B531" s="49"/>
      <c r="C531" t="s" s="27">
        <v>230</v>
      </c>
      <c r="D531" t="s" s="27">
        <v>1223</v>
      </c>
    </row>
    <row r="532" ht="20.35" customHeight="1">
      <c r="A532" t="s" s="60">
        <v>1224</v>
      </c>
      <c r="B532" s="49"/>
      <c r="C532" t="s" s="27">
        <v>230</v>
      </c>
      <c r="D532" t="s" s="27">
        <v>1014</v>
      </c>
    </row>
    <row r="533" ht="20.35" customHeight="1">
      <c r="A533" t="s" s="60">
        <v>1225</v>
      </c>
      <c r="B533" s="49"/>
      <c r="C533" t="s" s="27">
        <v>230</v>
      </c>
      <c r="D533" t="s" s="27">
        <v>1014</v>
      </c>
    </row>
    <row r="534" ht="20.35" customHeight="1">
      <c r="A534" t="s" s="60">
        <v>1226</v>
      </c>
      <c r="B534" s="49"/>
      <c r="C534" t="s" s="27">
        <v>230</v>
      </c>
      <c r="D534" t="s" s="27">
        <v>1014</v>
      </c>
    </row>
    <row r="535" ht="20.35" customHeight="1">
      <c r="A535" t="s" s="60">
        <v>1227</v>
      </c>
      <c r="B535" s="49"/>
      <c r="C535" t="s" s="27">
        <v>230</v>
      </c>
      <c r="D535" t="s" s="27">
        <v>1014</v>
      </c>
    </row>
    <row r="536" ht="20.35" customHeight="1">
      <c r="A536" t="s" s="60">
        <v>1228</v>
      </c>
      <c r="B536" s="49"/>
      <c r="C536" t="s" s="27">
        <v>230</v>
      </c>
      <c r="D536" t="s" s="27">
        <v>1229</v>
      </c>
    </row>
    <row r="537" ht="20.35" customHeight="1">
      <c r="A537" t="s" s="60">
        <v>1230</v>
      </c>
      <c r="B537" s="49"/>
      <c r="C537" t="s" s="27">
        <v>230</v>
      </c>
      <c r="D537" t="s" s="27">
        <v>1231</v>
      </c>
    </row>
    <row r="538" ht="20.35" customHeight="1">
      <c r="A538" t="s" s="60">
        <v>1232</v>
      </c>
      <c r="B538" s="49"/>
      <c r="C538" t="s" s="27">
        <v>230</v>
      </c>
      <c r="D538" t="s" s="27">
        <v>1014</v>
      </c>
    </row>
    <row r="539" ht="20.35" customHeight="1">
      <c r="A539" t="s" s="60">
        <v>1233</v>
      </c>
      <c r="B539" s="49"/>
      <c r="C539" t="s" s="27">
        <v>230</v>
      </c>
      <c r="D539" t="s" s="27">
        <v>1234</v>
      </c>
    </row>
    <row r="540" ht="20.35" customHeight="1">
      <c r="A540" t="s" s="60">
        <v>1235</v>
      </c>
      <c r="B540" s="49"/>
      <c r="C540" t="s" s="27">
        <v>230</v>
      </c>
      <c r="D540" t="s" s="27">
        <v>1236</v>
      </c>
    </row>
    <row r="541" ht="20.35" customHeight="1">
      <c r="A541" t="s" s="60">
        <v>1237</v>
      </c>
      <c r="B541" s="49"/>
      <c r="C541" t="s" s="27">
        <v>230</v>
      </c>
      <c r="D541" t="s" s="27">
        <v>1014</v>
      </c>
    </row>
    <row r="542" ht="20.35" customHeight="1">
      <c r="A542" t="s" s="60">
        <v>1238</v>
      </c>
      <c r="B542" s="49"/>
      <c r="C542" t="s" s="27">
        <v>230</v>
      </c>
      <c r="D542" t="s" s="27">
        <v>1014</v>
      </c>
    </row>
    <row r="543" ht="20.35" customHeight="1">
      <c r="A543" t="s" s="60">
        <v>1239</v>
      </c>
      <c r="B543" s="49"/>
      <c r="C543" t="s" s="27">
        <v>230</v>
      </c>
      <c r="D543" t="s" s="27">
        <v>1014</v>
      </c>
    </row>
    <row r="544" ht="20.35" customHeight="1">
      <c r="A544" t="s" s="60">
        <v>1240</v>
      </c>
      <c r="B544" s="49"/>
      <c r="C544" t="s" s="27">
        <v>230</v>
      </c>
      <c r="D544" t="s" s="27">
        <v>1014</v>
      </c>
    </row>
    <row r="545" ht="20.35" customHeight="1">
      <c r="A545" t="s" s="60">
        <v>1241</v>
      </c>
      <c r="B545" s="49"/>
      <c r="C545" t="s" s="27">
        <v>230</v>
      </c>
      <c r="D545" t="s" s="27">
        <v>1014</v>
      </c>
    </row>
    <row r="546" ht="20.35" customHeight="1">
      <c r="A546" t="s" s="60">
        <v>1242</v>
      </c>
      <c r="B546" s="49"/>
      <c r="C546" t="s" s="27">
        <v>1243</v>
      </c>
      <c r="D546" t="s" s="27">
        <v>1014</v>
      </c>
    </row>
    <row r="547" ht="20.35" customHeight="1">
      <c r="A547" t="s" s="60">
        <v>1244</v>
      </c>
      <c r="B547" s="49"/>
      <c r="C547" t="s" s="27">
        <v>1245</v>
      </c>
      <c r="D547" t="s" s="27">
        <v>1246</v>
      </c>
    </row>
    <row r="548" ht="20.35" customHeight="1">
      <c r="A548" t="s" s="60">
        <v>1247</v>
      </c>
      <c r="B548" s="49"/>
      <c r="C548" t="s" s="27">
        <v>233</v>
      </c>
      <c r="D548" t="s" s="27">
        <v>1014</v>
      </c>
    </row>
    <row r="549" ht="20.35" customHeight="1">
      <c r="A549" t="s" s="60">
        <v>1248</v>
      </c>
      <c r="B549" s="49"/>
      <c r="C549" t="s" s="27">
        <v>233</v>
      </c>
      <c r="D549" t="s" s="27">
        <v>1014</v>
      </c>
    </row>
    <row r="550" ht="20.35" customHeight="1">
      <c r="A550" t="s" s="60">
        <v>1249</v>
      </c>
      <c r="B550" s="49"/>
      <c r="C550" t="s" s="27">
        <v>233</v>
      </c>
      <c r="D550" t="s" s="27">
        <v>1250</v>
      </c>
    </row>
    <row r="551" ht="20.35" customHeight="1">
      <c r="A551" t="s" s="60">
        <v>1251</v>
      </c>
      <c r="B551" s="49"/>
      <c r="C551" t="s" s="27">
        <v>233</v>
      </c>
      <c r="D551" t="s" s="27">
        <v>1014</v>
      </c>
    </row>
    <row r="552" ht="20.35" customHeight="1">
      <c r="A552" t="s" s="60">
        <v>1252</v>
      </c>
      <c r="B552" s="49"/>
      <c r="C552" t="s" s="27">
        <v>233</v>
      </c>
      <c r="D552" t="s" s="27">
        <v>1014</v>
      </c>
    </row>
    <row r="553" ht="20.35" customHeight="1">
      <c r="A553" t="s" s="60">
        <v>1253</v>
      </c>
      <c r="B553" s="49"/>
      <c r="C553" t="s" s="27">
        <v>233</v>
      </c>
      <c r="D553" t="s" s="27">
        <v>1014</v>
      </c>
    </row>
    <row r="554" ht="20.35" customHeight="1">
      <c r="A554" t="s" s="60">
        <v>1254</v>
      </c>
      <c r="B554" s="49"/>
      <c r="C554" t="s" s="27">
        <v>233</v>
      </c>
      <c r="D554" t="s" s="27">
        <v>1014</v>
      </c>
    </row>
    <row r="555" ht="20.35" customHeight="1">
      <c r="A555" t="s" s="60">
        <v>1255</v>
      </c>
      <c r="B555" s="49"/>
      <c r="C555" t="s" s="27">
        <v>233</v>
      </c>
      <c r="D555" t="s" s="27">
        <v>1014</v>
      </c>
    </row>
    <row r="556" ht="20.35" customHeight="1">
      <c r="A556" t="s" s="60">
        <v>1256</v>
      </c>
      <c r="B556" s="49"/>
      <c r="C556" t="s" s="27">
        <v>233</v>
      </c>
      <c r="D556" t="s" s="27">
        <v>1257</v>
      </c>
    </row>
    <row r="557" ht="20.35" customHeight="1">
      <c r="A557" t="s" s="60">
        <v>1258</v>
      </c>
      <c r="B557" s="49"/>
      <c r="C557" t="s" s="27">
        <v>233</v>
      </c>
      <c r="D557" t="s" s="27">
        <v>1014</v>
      </c>
    </row>
    <row r="558" ht="20.35" customHeight="1">
      <c r="A558" t="s" s="60">
        <v>1259</v>
      </c>
      <c r="B558" s="49"/>
      <c r="C558" t="s" s="27">
        <v>233</v>
      </c>
      <c r="D558" t="s" s="27">
        <v>1014</v>
      </c>
    </row>
    <row r="559" ht="20.35" customHeight="1">
      <c r="A559" t="s" s="60">
        <v>1260</v>
      </c>
      <c r="B559" s="49"/>
      <c r="C559" t="s" s="27">
        <v>233</v>
      </c>
      <c r="D559" t="s" s="27">
        <v>1261</v>
      </c>
    </row>
    <row r="560" ht="20.35" customHeight="1">
      <c r="A560" t="s" s="60">
        <v>1262</v>
      </c>
      <c r="B560" s="49"/>
      <c r="C560" t="s" s="27">
        <v>233</v>
      </c>
      <c r="D560" t="s" s="27">
        <v>1014</v>
      </c>
    </row>
    <row r="561" ht="20.35" customHeight="1">
      <c r="A561" t="s" s="60">
        <v>1263</v>
      </c>
      <c r="B561" s="49"/>
      <c r="C561" t="s" s="27">
        <v>233</v>
      </c>
      <c r="D561" t="s" s="27">
        <v>1014</v>
      </c>
    </row>
    <row r="562" ht="20.35" customHeight="1">
      <c r="A562" t="s" s="60">
        <v>1264</v>
      </c>
      <c r="B562" s="49"/>
      <c r="C562" t="s" s="27">
        <v>233</v>
      </c>
      <c r="D562" t="s" s="27">
        <v>1265</v>
      </c>
    </row>
    <row r="563" ht="20.35" customHeight="1">
      <c r="A563" t="s" s="60">
        <v>1266</v>
      </c>
      <c r="B563" s="49"/>
      <c r="C563" t="s" s="27">
        <v>233</v>
      </c>
      <c r="D563" t="s" s="27">
        <v>1267</v>
      </c>
    </row>
    <row r="564" ht="20.35" customHeight="1">
      <c r="A564" t="s" s="60">
        <v>1268</v>
      </c>
      <c r="B564" s="49"/>
      <c r="C564" t="s" s="27">
        <v>233</v>
      </c>
      <c r="D564" t="s" s="27">
        <v>1267</v>
      </c>
    </row>
    <row r="565" ht="20.35" customHeight="1">
      <c r="A565" t="s" s="60">
        <v>1269</v>
      </c>
      <c r="B565" s="49"/>
      <c r="C565" t="s" s="27">
        <v>233</v>
      </c>
      <c r="D565" t="s" s="27">
        <v>1014</v>
      </c>
    </row>
    <row r="566" ht="20.35" customHeight="1">
      <c r="A566" t="s" s="60">
        <v>1270</v>
      </c>
      <c r="B566" s="49"/>
      <c r="C566" t="s" s="27">
        <v>233</v>
      </c>
      <c r="D566" t="s" s="27">
        <v>1014</v>
      </c>
    </row>
    <row r="567" ht="20.35" customHeight="1">
      <c r="A567" t="s" s="60">
        <v>1271</v>
      </c>
      <c r="B567" s="49"/>
      <c r="C567" t="s" s="27">
        <v>233</v>
      </c>
      <c r="D567" t="s" s="27">
        <v>1014</v>
      </c>
    </row>
    <row r="568" ht="20.35" customHeight="1">
      <c r="A568" t="s" s="60">
        <v>1272</v>
      </c>
      <c r="B568" s="49"/>
      <c r="C568" t="s" s="27">
        <v>233</v>
      </c>
      <c r="D568" t="s" s="27">
        <v>1014</v>
      </c>
    </row>
    <row r="569" ht="20.35" customHeight="1">
      <c r="A569" t="s" s="60">
        <v>1273</v>
      </c>
      <c r="B569" s="49"/>
      <c r="C569" t="s" s="27">
        <v>233</v>
      </c>
      <c r="D569" t="s" s="27">
        <v>1014</v>
      </c>
    </row>
    <row r="570" ht="20.35" customHeight="1">
      <c r="A570" t="s" s="60">
        <v>1274</v>
      </c>
      <c r="B570" s="49"/>
      <c r="C570" t="s" s="27">
        <v>233</v>
      </c>
      <c r="D570" t="s" s="27">
        <v>1014</v>
      </c>
    </row>
    <row r="571" ht="20.35" customHeight="1">
      <c r="A571" t="s" s="60">
        <v>1275</v>
      </c>
      <c r="B571" s="49"/>
      <c r="C571" t="s" s="27">
        <v>233</v>
      </c>
      <c r="D571" t="s" s="27">
        <v>1276</v>
      </c>
    </row>
    <row r="572" ht="20.35" customHeight="1">
      <c r="A572" t="s" s="60">
        <v>1277</v>
      </c>
      <c r="B572" s="49"/>
      <c r="C572" t="s" s="27">
        <v>233</v>
      </c>
      <c r="D572" t="s" s="27">
        <v>1278</v>
      </c>
    </row>
    <row r="573" ht="20.35" customHeight="1">
      <c r="A573" t="s" s="60">
        <v>1279</v>
      </c>
      <c r="B573" s="49"/>
      <c r="C573" t="s" s="27">
        <v>233</v>
      </c>
      <c r="D573" t="s" s="27">
        <v>1014</v>
      </c>
    </row>
    <row r="574" ht="20.35" customHeight="1">
      <c r="A574" t="s" s="60">
        <v>1280</v>
      </c>
      <c r="B574" s="49"/>
      <c r="C574" t="s" s="27">
        <v>233</v>
      </c>
      <c r="D574" t="s" s="27">
        <v>1014</v>
      </c>
    </row>
    <row r="575" ht="20.35" customHeight="1">
      <c r="A575" t="s" s="60">
        <v>1281</v>
      </c>
      <c r="B575" s="49"/>
      <c r="C575" t="s" s="27">
        <v>233</v>
      </c>
      <c r="D575" t="s" s="27">
        <v>1014</v>
      </c>
    </row>
    <row r="576" ht="20.35" customHeight="1">
      <c r="A576" t="s" s="60">
        <v>1282</v>
      </c>
      <c r="B576" s="49"/>
      <c r="C576" t="s" s="27">
        <v>233</v>
      </c>
      <c r="D576" t="s" s="27">
        <v>1283</v>
      </c>
    </row>
    <row r="577" ht="20.35" customHeight="1">
      <c r="A577" t="s" s="60">
        <v>231</v>
      </c>
      <c r="B577" t="s" s="47">
        <v>397</v>
      </c>
      <c r="C577" t="s" s="27">
        <v>233</v>
      </c>
      <c r="D577" t="s" s="27">
        <v>1014</v>
      </c>
    </row>
    <row r="578" ht="20.35" customHeight="1">
      <c r="A578" t="s" s="60">
        <v>1284</v>
      </c>
      <c r="B578" s="49"/>
      <c r="C578" t="s" s="27">
        <v>1285</v>
      </c>
      <c r="D578" t="s" s="27">
        <v>1014</v>
      </c>
    </row>
    <row r="579" ht="20.35" customHeight="1">
      <c r="A579" t="s" s="43">
        <v>110</v>
      </c>
      <c r="B579" t="s" s="47">
        <v>430</v>
      </c>
      <c r="C579" t="s" s="48">
        <v>1286</v>
      </c>
      <c r="D579" t="s" s="27">
        <v>75</v>
      </c>
    </row>
    <row r="580" ht="20.35" customHeight="1">
      <c r="A580" t="s" s="43">
        <v>170</v>
      </c>
      <c r="B580" t="s" s="47">
        <v>536</v>
      </c>
      <c r="C580" t="s" s="48">
        <v>1287</v>
      </c>
      <c r="D580" t="s" s="27">
        <v>380</v>
      </c>
    </row>
    <row r="581" ht="20.35" customHeight="1">
      <c r="A581" t="s" s="60">
        <v>1288</v>
      </c>
      <c r="B581" s="49"/>
      <c r="C581" t="s" s="27">
        <v>1289</v>
      </c>
      <c r="D581" t="s" s="27">
        <v>698</v>
      </c>
    </row>
    <row r="582" ht="20.35" customHeight="1">
      <c r="A582" t="s" s="60">
        <v>234</v>
      </c>
      <c r="B582" t="s" s="47">
        <v>397</v>
      </c>
      <c r="C582" t="s" s="27">
        <v>1290</v>
      </c>
      <c r="D582" t="s" s="27">
        <v>714</v>
      </c>
    </row>
    <row r="583" ht="20.35" customHeight="1">
      <c r="A583" t="s" s="43">
        <v>113</v>
      </c>
      <c r="B583" t="s" s="47">
        <v>430</v>
      </c>
      <c r="C583" t="s" s="48">
        <v>1291</v>
      </c>
      <c r="D583" t="s" s="27">
        <v>75</v>
      </c>
    </row>
    <row r="584" ht="20.35" customHeight="1">
      <c r="A584" t="s" s="43">
        <v>1292</v>
      </c>
      <c r="B584" s="61"/>
      <c r="C584" t="s" s="48">
        <v>1293</v>
      </c>
      <c r="D584" t="s" s="27">
        <v>588</v>
      </c>
    </row>
    <row r="585" ht="20.35" customHeight="1">
      <c r="A585" t="s" s="43">
        <v>1292</v>
      </c>
      <c r="B585" s="61"/>
      <c r="C585" t="s" s="48">
        <v>1294</v>
      </c>
      <c r="D585" t="s" s="27">
        <v>588</v>
      </c>
    </row>
    <row r="586" ht="20.35" customHeight="1">
      <c r="A586" t="s" s="60">
        <v>236</v>
      </c>
      <c r="B586" t="s" s="47">
        <v>397</v>
      </c>
      <c r="C586" t="s" s="27">
        <v>1295</v>
      </c>
      <c r="D586" t="s" s="27">
        <v>714</v>
      </c>
    </row>
    <row r="587" ht="20.35" customHeight="1">
      <c r="A587" t="s" s="43">
        <v>196</v>
      </c>
      <c r="B587" t="s" s="47">
        <v>647</v>
      </c>
      <c r="C587" t="s" s="48">
        <v>1296</v>
      </c>
      <c r="D587" t="s" s="27">
        <v>1044</v>
      </c>
    </row>
    <row r="588" ht="20.35" customHeight="1">
      <c r="A588" t="s" s="43">
        <v>138</v>
      </c>
      <c r="B588" t="s" s="47">
        <v>402</v>
      </c>
      <c r="C588" t="s" s="48">
        <v>1297</v>
      </c>
      <c r="D588" t="s" s="27">
        <v>75</v>
      </c>
    </row>
    <row r="589" ht="20.35" customHeight="1">
      <c r="A589" t="s" s="43">
        <v>141</v>
      </c>
      <c r="B589" t="s" s="47">
        <v>402</v>
      </c>
      <c r="C589" t="s" s="48">
        <v>1298</v>
      </c>
      <c r="D589" t="s" s="27">
        <v>75</v>
      </c>
    </row>
    <row r="590" ht="20.35" customHeight="1">
      <c r="A590" t="s" s="60">
        <v>1299</v>
      </c>
      <c r="B590" s="49"/>
      <c r="C590" t="s" s="27">
        <v>1300</v>
      </c>
      <c r="D590" t="s" s="27">
        <v>623</v>
      </c>
    </row>
    <row r="591" ht="20.35" customHeight="1">
      <c r="A591" t="s" s="60">
        <v>1301</v>
      </c>
      <c r="B591" s="49"/>
      <c r="C591" t="s" s="27">
        <v>239</v>
      </c>
      <c r="D591" t="s" s="27">
        <v>1302</v>
      </c>
    </row>
    <row r="592" ht="20.35" customHeight="1">
      <c r="A592" t="s" s="60">
        <v>1303</v>
      </c>
      <c r="B592" s="49"/>
      <c r="C592" t="s" s="27">
        <v>239</v>
      </c>
      <c r="D592" t="s" s="27">
        <v>623</v>
      </c>
    </row>
    <row r="593" ht="20.35" customHeight="1">
      <c r="A593" t="s" s="60">
        <v>1304</v>
      </c>
      <c r="B593" s="49"/>
      <c r="C593" t="s" s="27">
        <v>239</v>
      </c>
      <c r="D593" t="s" s="27">
        <v>623</v>
      </c>
    </row>
    <row r="594" ht="20.35" customHeight="1">
      <c r="A594" t="s" s="60">
        <v>1305</v>
      </c>
      <c r="B594" s="49"/>
      <c r="C594" t="s" s="27">
        <v>239</v>
      </c>
      <c r="D594" t="s" s="27">
        <v>623</v>
      </c>
    </row>
    <row r="595" ht="20.35" customHeight="1">
      <c r="A595" t="s" s="60">
        <v>1306</v>
      </c>
      <c r="B595" s="49"/>
      <c r="C595" t="s" s="27">
        <v>239</v>
      </c>
      <c r="D595" t="s" s="27">
        <v>623</v>
      </c>
    </row>
    <row r="596" ht="20.35" customHeight="1">
      <c r="A596" t="s" s="60">
        <v>1307</v>
      </c>
      <c r="B596" s="49"/>
      <c r="C596" t="s" s="27">
        <v>239</v>
      </c>
      <c r="D596" t="s" s="27">
        <v>623</v>
      </c>
    </row>
    <row r="597" ht="20.35" customHeight="1">
      <c r="A597" t="s" s="60">
        <v>1308</v>
      </c>
      <c r="B597" s="49"/>
      <c r="C597" t="s" s="27">
        <v>239</v>
      </c>
      <c r="D597" t="s" s="27">
        <v>1309</v>
      </c>
    </row>
    <row r="598" ht="20.35" customHeight="1">
      <c r="A598" t="s" s="60">
        <v>1310</v>
      </c>
      <c r="B598" s="49"/>
      <c r="C598" t="s" s="27">
        <v>239</v>
      </c>
      <c r="D598" t="s" s="27">
        <v>1311</v>
      </c>
    </row>
    <row r="599" ht="20.35" customHeight="1">
      <c r="A599" t="s" s="60">
        <v>1312</v>
      </c>
      <c r="B599" s="49"/>
      <c r="C599" t="s" s="27">
        <v>239</v>
      </c>
      <c r="D599" t="s" s="27">
        <v>1313</v>
      </c>
    </row>
    <row r="600" ht="20.35" customHeight="1">
      <c r="A600" t="s" s="60">
        <v>1314</v>
      </c>
      <c r="B600" s="49"/>
      <c r="C600" t="s" s="27">
        <v>239</v>
      </c>
      <c r="D600" t="s" s="27">
        <v>623</v>
      </c>
    </row>
    <row r="601" ht="20.35" customHeight="1">
      <c r="A601" t="s" s="60">
        <v>1315</v>
      </c>
      <c r="B601" s="49"/>
      <c r="C601" t="s" s="27">
        <v>239</v>
      </c>
      <c r="D601" t="s" s="27">
        <v>623</v>
      </c>
    </row>
    <row r="602" ht="20.35" customHeight="1">
      <c r="A602" t="s" s="60">
        <v>1316</v>
      </c>
      <c r="B602" s="49"/>
      <c r="C602" t="s" s="27">
        <v>239</v>
      </c>
      <c r="D602" t="s" s="27">
        <v>1317</v>
      </c>
    </row>
    <row r="603" ht="20.35" customHeight="1">
      <c r="A603" t="s" s="60">
        <v>1318</v>
      </c>
      <c r="B603" s="49"/>
      <c r="C603" t="s" s="27">
        <v>239</v>
      </c>
      <c r="D603" t="s" s="27">
        <v>1319</v>
      </c>
    </row>
    <row r="604" ht="20.35" customHeight="1">
      <c r="A604" t="s" s="60">
        <v>1320</v>
      </c>
      <c r="B604" s="49"/>
      <c r="C604" t="s" s="27">
        <v>239</v>
      </c>
      <c r="D604" t="s" s="27">
        <v>623</v>
      </c>
    </row>
    <row r="605" ht="20.35" customHeight="1">
      <c r="A605" t="s" s="60">
        <v>1321</v>
      </c>
      <c r="B605" s="49"/>
      <c r="C605" t="s" s="27">
        <v>239</v>
      </c>
      <c r="D605" t="s" s="27">
        <v>1322</v>
      </c>
    </row>
    <row r="606" ht="20.35" customHeight="1">
      <c r="A606" t="s" s="60">
        <v>1323</v>
      </c>
      <c r="B606" s="49"/>
      <c r="C606" t="s" s="27">
        <v>239</v>
      </c>
      <c r="D606" t="s" s="27">
        <v>623</v>
      </c>
    </row>
    <row r="607" ht="20.35" customHeight="1">
      <c r="A607" t="s" s="60">
        <v>1324</v>
      </c>
      <c r="B607" s="49"/>
      <c r="C607" t="s" s="27">
        <v>239</v>
      </c>
      <c r="D607" t="s" s="27">
        <v>623</v>
      </c>
    </row>
    <row r="608" ht="20.35" customHeight="1">
      <c r="A608" t="s" s="60">
        <v>1325</v>
      </c>
      <c r="B608" s="49"/>
      <c r="C608" t="s" s="27">
        <v>239</v>
      </c>
      <c r="D608" t="s" s="27">
        <v>623</v>
      </c>
    </row>
    <row r="609" ht="20.35" customHeight="1">
      <c r="A609" t="s" s="60">
        <v>1326</v>
      </c>
      <c r="B609" s="49"/>
      <c r="C609" t="s" s="27">
        <v>239</v>
      </c>
      <c r="D609" t="s" s="27">
        <v>623</v>
      </c>
    </row>
    <row r="610" ht="20.35" customHeight="1">
      <c r="A610" t="s" s="60">
        <v>1327</v>
      </c>
      <c r="B610" s="49"/>
      <c r="C610" t="s" s="27">
        <v>239</v>
      </c>
      <c r="D610" t="s" s="27">
        <v>623</v>
      </c>
    </row>
    <row r="611" ht="20.35" customHeight="1">
      <c r="A611" t="s" s="60">
        <v>1328</v>
      </c>
      <c r="B611" s="49"/>
      <c r="C611" t="s" s="27">
        <v>239</v>
      </c>
      <c r="D611" t="s" s="27">
        <v>623</v>
      </c>
    </row>
    <row r="612" ht="20.35" customHeight="1">
      <c r="A612" t="s" s="60">
        <v>1329</v>
      </c>
      <c r="B612" s="49"/>
      <c r="C612" t="s" s="27">
        <v>239</v>
      </c>
      <c r="D612" t="s" s="27">
        <v>623</v>
      </c>
    </row>
    <row r="613" ht="20.35" customHeight="1">
      <c r="A613" t="s" s="60">
        <v>1330</v>
      </c>
      <c r="B613" s="49"/>
      <c r="C613" t="s" s="27">
        <v>239</v>
      </c>
      <c r="D613" t="s" s="27">
        <v>623</v>
      </c>
    </row>
    <row r="614" ht="20.35" customHeight="1">
      <c r="A614" t="s" s="60">
        <v>1331</v>
      </c>
      <c r="B614" s="49"/>
      <c r="C614" t="s" s="27">
        <v>239</v>
      </c>
      <c r="D614" t="s" s="27">
        <v>623</v>
      </c>
    </row>
    <row r="615" ht="20.35" customHeight="1">
      <c r="A615" t="s" s="60">
        <v>1332</v>
      </c>
      <c r="B615" s="49"/>
      <c r="C615" t="s" s="27">
        <v>239</v>
      </c>
      <c r="D615" t="s" s="27">
        <v>623</v>
      </c>
    </row>
    <row r="616" ht="20.35" customHeight="1">
      <c r="A616" t="s" s="60">
        <v>1333</v>
      </c>
      <c r="B616" s="49"/>
      <c r="C616" t="s" s="27">
        <v>239</v>
      </c>
      <c r="D616" t="s" s="27">
        <v>623</v>
      </c>
    </row>
    <row r="617" ht="20.35" customHeight="1">
      <c r="A617" t="s" s="60">
        <v>1334</v>
      </c>
      <c r="B617" s="49"/>
      <c r="C617" t="s" s="27">
        <v>239</v>
      </c>
      <c r="D617" t="s" s="27">
        <v>623</v>
      </c>
    </row>
    <row r="618" ht="20.35" customHeight="1">
      <c r="A618" t="s" s="60">
        <v>1335</v>
      </c>
      <c r="B618" s="49"/>
      <c r="C618" t="s" s="27">
        <v>239</v>
      </c>
      <c r="D618" t="s" s="27">
        <v>1336</v>
      </c>
    </row>
    <row r="619" ht="20.35" customHeight="1">
      <c r="A619" t="s" s="60">
        <v>1337</v>
      </c>
      <c r="B619" s="49"/>
      <c r="C619" t="s" s="27">
        <v>239</v>
      </c>
      <c r="D619" t="s" s="27">
        <v>1338</v>
      </c>
    </row>
    <row r="620" ht="20.35" customHeight="1">
      <c r="A620" t="s" s="60">
        <v>1339</v>
      </c>
      <c r="B620" s="49"/>
      <c r="C620" t="s" s="27">
        <v>239</v>
      </c>
      <c r="D620" t="s" s="27">
        <v>1340</v>
      </c>
    </row>
    <row r="621" ht="20.35" customHeight="1">
      <c r="A621" t="s" s="60">
        <v>1341</v>
      </c>
      <c r="B621" s="49"/>
      <c r="C621" t="s" s="27">
        <v>239</v>
      </c>
      <c r="D621" t="s" s="27">
        <v>623</v>
      </c>
    </row>
    <row r="622" ht="20.35" customHeight="1">
      <c r="A622" t="s" s="60">
        <v>1342</v>
      </c>
      <c r="B622" s="49"/>
      <c r="C622" t="s" s="27">
        <v>239</v>
      </c>
      <c r="D622" t="s" s="27">
        <v>623</v>
      </c>
    </row>
    <row r="623" ht="20.35" customHeight="1">
      <c r="A623" t="s" s="60">
        <v>1343</v>
      </c>
      <c r="B623" s="49"/>
      <c r="C623" t="s" s="27">
        <v>239</v>
      </c>
      <c r="D623" t="s" s="27">
        <v>1344</v>
      </c>
    </row>
    <row r="624" ht="20.35" customHeight="1">
      <c r="A624" t="s" s="60">
        <v>1345</v>
      </c>
      <c r="B624" s="49"/>
      <c r="C624" t="s" s="27">
        <v>239</v>
      </c>
      <c r="D624" t="s" s="27">
        <v>1317</v>
      </c>
    </row>
    <row r="625" ht="20.35" customHeight="1">
      <c r="A625" t="s" s="60">
        <v>1346</v>
      </c>
      <c r="B625" s="49"/>
      <c r="C625" t="s" s="27">
        <v>239</v>
      </c>
      <c r="D625" t="s" s="27">
        <v>623</v>
      </c>
    </row>
    <row r="626" ht="20.35" customHeight="1">
      <c r="A626" t="s" s="60">
        <v>1347</v>
      </c>
      <c r="B626" s="49"/>
      <c r="C626" t="s" s="27">
        <v>239</v>
      </c>
      <c r="D626" t="s" s="27">
        <v>623</v>
      </c>
    </row>
    <row r="627" ht="20.35" customHeight="1">
      <c r="A627" t="s" s="60">
        <v>1348</v>
      </c>
      <c r="B627" s="49"/>
      <c r="C627" t="s" s="27">
        <v>239</v>
      </c>
      <c r="D627" t="s" s="27">
        <v>623</v>
      </c>
    </row>
    <row r="628" ht="20.35" customHeight="1">
      <c r="A628" t="s" s="60">
        <v>1349</v>
      </c>
      <c r="B628" s="49"/>
      <c r="C628" t="s" s="27">
        <v>239</v>
      </c>
      <c r="D628" t="s" s="27">
        <v>1350</v>
      </c>
    </row>
    <row r="629" ht="20.35" customHeight="1">
      <c r="A629" t="s" s="60">
        <v>238</v>
      </c>
      <c r="B629" t="s" s="47">
        <v>397</v>
      </c>
      <c r="C629" t="s" s="27">
        <v>239</v>
      </c>
      <c r="D629" t="s" s="27">
        <v>623</v>
      </c>
    </row>
    <row r="630" ht="20.35" customHeight="1">
      <c r="A630" t="s" s="60">
        <v>1351</v>
      </c>
      <c r="B630" s="49"/>
      <c r="C630" t="s" s="27">
        <v>239</v>
      </c>
      <c r="D630" t="s" s="27">
        <v>623</v>
      </c>
    </row>
    <row r="631" ht="20.35" customHeight="1">
      <c r="A631" t="s" s="60">
        <v>1352</v>
      </c>
      <c r="B631" s="49"/>
      <c r="C631" t="s" s="27">
        <v>239</v>
      </c>
      <c r="D631" t="s" s="27">
        <v>623</v>
      </c>
    </row>
    <row r="632" ht="20.35" customHeight="1">
      <c r="A632" t="s" s="60">
        <v>1353</v>
      </c>
      <c r="B632" s="49"/>
      <c r="C632" t="s" s="27">
        <v>239</v>
      </c>
      <c r="D632" t="s" s="27">
        <v>623</v>
      </c>
    </row>
    <row r="633" ht="20.35" customHeight="1">
      <c r="A633" t="s" s="60">
        <v>1354</v>
      </c>
      <c r="B633" s="49"/>
      <c r="C633" t="s" s="27">
        <v>239</v>
      </c>
      <c r="D633" t="s" s="27">
        <v>623</v>
      </c>
    </row>
    <row r="634" ht="20.35" customHeight="1">
      <c r="A634" t="s" s="60">
        <v>1355</v>
      </c>
      <c r="B634" s="49"/>
      <c r="C634" t="s" s="27">
        <v>239</v>
      </c>
      <c r="D634" t="s" s="27">
        <v>623</v>
      </c>
    </row>
    <row r="635" ht="20.35" customHeight="1">
      <c r="A635" t="s" s="60">
        <v>1356</v>
      </c>
      <c r="B635" s="49"/>
      <c r="C635" t="s" s="27">
        <v>239</v>
      </c>
      <c r="D635" t="s" s="27">
        <v>1357</v>
      </c>
    </row>
    <row r="636" ht="20.35" customHeight="1">
      <c r="A636" t="s" s="60">
        <v>1358</v>
      </c>
      <c r="B636" s="49"/>
      <c r="C636" t="s" s="27">
        <v>239</v>
      </c>
      <c r="D636" t="s" s="27">
        <v>1359</v>
      </c>
    </row>
    <row r="637" ht="20.35" customHeight="1">
      <c r="A637" t="s" s="60">
        <v>1360</v>
      </c>
      <c r="B637" s="49"/>
      <c r="C637" t="s" s="27">
        <v>239</v>
      </c>
      <c r="D637" t="s" s="27">
        <v>1359</v>
      </c>
    </row>
    <row r="638" ht="20.35" customHeight="1">
      <c r="A638" t="s" s="60">
        <v>1361</v>
      </c>
      <c r="B638" s="49"/>
      <c r="C638" t="s" s="27">
        <v>239</v>
      </c>
      <c r="D638" t="s" s="27">
        <v>1362</v>
      </c>
    </row>
    <row r="639" ht="20.35" customHeight="1">
      <c r="A639" t="s" s="60">
        <v>1363</v>
      </c>
      <c r="B639" s="49"/>
      <c r="C639" t="s" s="27">
        <v>239</v>
      </c>
      <c r="D639" t="s" s="27">
        <v>623</v>
      </c>
    </row>
    <row r="640" ht="20.35" customHeight="1">
      <c r="A640" t="s" s="60">
        <v>1364</v>
      </c>
      <c r="B640" s="49"/>
      <c r="C640" t="s" s="27">
        <v>239</v>
      </c>
      <c r="D640" t="s" s="27">
        <v>1365</v>
      </c>
    </row>
    <row r="641" ht="20.35" customHeight="1">
      <c r="A641" t="s" s="60">
        <v>1366</v>
      </c>
      <c r="B641" s="49"/>
      <c r="C641" t="s" s="27">
        <v>239</v>
      </c>
      <c r="D641" t="s" s="27">
        <v>623</v>
      </c>
    </row>
    <row r="642" ht="20.35" customHeight="1">
      <c r="A642" t="s" s="60">
        <v>1367</v>
      </c>
      <c r="B642" s="49"/>
      <c r="C642" t="s" s="27">
        <v>239</v>
      </c>
      <c r="D642" t="s" s="27">
        <v>623</v>
      </c>
    </row>
    <row r="643" ht="20.35" customHeight="1">
      <c r="A643" t="s" s="60">
        <v>1368</v>
      </c>
      <c r="B643" s="49"/>
      <c r="C643" t="s" s="27">
        <v>239</v>
      </c>
      <c r="D643" t="s" s="27">
        <v>623</v>
      </c>
    </row>
    <row r="644" ht="20.35" customHeight="1">
      <c r="A644" t="s" s="60">
        <v>1369</v>
      </c>
      <c r="B644" s="49"/>
      <c r="C644" t="s" s="27">
        <v>1370</v>
      </c>
      <c r="D644" t="s" s="27">
        <v>623</v>
      </c>
    </row>
    <row r="645" ht="20.35" customHeight="1">
      <c r="A645" t="s" s="60">
        <v>1369</v>
      </c>
      <c r="B645" s="49"/>
      <c r="C645" t="s" s="27">
        <v>1370</v>
      </c>
      <c r="D645" t="s" s="27">
        <v>623</v>
      </c>
    </row>
    <row r="646" ht="20.35" customHeight="1">
      <c r="A646" t="s" s="43">
        <v>1371</v>
      </c>
      <c r="B646" s="47"/>
      <c r="C646" t="s" s="48">
        <v>1372</v>
      </c>
      <c r="D646" t="s" s="27">
        <v>1373</v>
      </c>
    </row>
    <row r="647" ht="20.35" customHeight="1">
      <c r="A647" t="s" s="43">
        <v>1374</v>
      </c>
      <c r="B647" s="47"/>
      <c r="C647" t="s" s="48">
        <v>117</v>
      </c>
      <c r="D647" t="s" s="27">
        <v>1375</v>
      </c>
    </row>
    <row r="648" ht="20.35" customHeight="1">
      <c r="A648" t="s" s="43">
        <v>1376</v>
      </c>
      <c r="B648" s="47"/>
      <c r="C648" t="s" s="48">
        <v>117</v>
      </c>
      <c r="D648" t="s" s="27">
        <v>1377</v>
      </c>
    </row>
    <row r="649" ht="20.35" customHeight="1">
      <c r="A649" t="s" s="43">
        <v>1378</v>
      </c>
      <c r="B649" s="47"/>
      <c r="C649" t="s" s="48">
        <v>117</v>
      </c>
      <c r="D649" t="s" s="27">
        <v>439</v>
      </c>
    </row>
    <row r="650" ht="20.35" customHeight="1">
      <c r="A650" t="s" s="43">
        <v>1379</v>
      </c>
      <c r="B650" s="47"/>
      <c r="C650" t="s" s="48">
        <v>117</v>
      </c>
      <c r="D650" t="s" s="27">
        <v>524</v>
      </c>
    </row>
    <row r="651" ht="20.35" customHeight="1">
      <c r="A651" t="s" s="43">
        <v>1380</v>
      </c>
      <c r="B651" s="47"/>
      <c r="C651" t="s" s="48">
        <v>117</v>
      </c>
      <c r="D651" t="s" s="27">
        <v>524</v>
      </c>
    </row>
    <row r="652" ht="20.35" customHeight="1">
      <c r="A652" t="s" s="43">
        <v>1381</v>
      </c>
      <c r="B652" s="47"/>
      <c r="C652" t="s" s="48">
        <v>117</v>
      </c>
      <c r="D652" t="s" s="27">
        <v>1382</v>
      </c>
    </row>
    <row r="653" ht="20.35" customHeight="1">
      <c r="A653" t="s" s="43">
        <v>1383</v>
      </c>
      <c r="B653" s="47"/>
      <c r="C653" t="s" s="48">
        <v>117</v>
      </c>
      <c r="D653" t="s" s="27">
        <v>1382</v>
      </c>
    </row>
    <row r="654" ht="20.35" customHeight="1">
      <c r="A654" t="s" s="43">
        <v>1384</v>
      </c>
      <c r="B654" s="47"/>
      <c r="C654" t="s" s="48">
        <v>117</v>
      </c>
      <c r="D654" t="s" s="27">
        <v>1385</v>
      </c>
    </row>
    <row r="655" ht="20.35" customHeight="1">
      <c r="A655" t="s" s="43">
        <v>116</v>
      </c>
      <c r="B655" t="s" s="47">
        <v>430</v>
      </c>
      <c r="C655" t="s" s="48">
        <v>117</v>
      </c>
      <c r="D655" t="s" s="27">
        <v>75</v>
      </c>
    </row>
    <row r="656" ht="20.35" customHeight="1">
      <c r="A656" t="s" s="43">
        <v>1386</v>
      </c>
      <c r="B656" s="49"/>
      <c r="C656" t="s" s="48">
        <v>117</v>
      </c>
      <c r="D656" t="s" s="27">
        <v>1387</v>
      </c>
    </row>
    <row r="657" ht="20.35" customHeight="1">
      <c r="A657" t="s" s="43">
        <v>1388</v>
      </c>
      <c r="B657" s="49"/>
      <c r="C657" t="s" s="48">
        <v>1389</v>
      </c>
      <c r="D657" t="s" s="27">
        <v>1387</v>
      </c>
    </row>
    <row r="658" ht="20.35" customHeight="1">
      <c r="A658" t="s" s="43">
        <v>1390</v>
      </c>
      <c r="B658" s="49"/>
      <c r="C658" t="s" s="48">
        <v>1391</v>
      </c>
      <c r="D658" t="s" s="27">
        <v>549</v>
      </c>
    </row>
    <row r="659" ht="20.35" customHeight="1">
      <c r="A659" t="s" s="43">
        <v>1392</v>
      </c>
      <c r="B659" s="49"/>
      <c r="C659" t="s" s="48">
        <v>149</v>
      </c>
      <c r="D659" t="s" s="27">
        <v>1393</v>
      </c>
    </row>
    <row r="660" ht="20.35" customHeight="1">
      <c r="A660" t="s" s="43">
        <v>1394</v>
      </c>
      <c r="B660" s="49"/>
      <c r="C660" t="s" s="48">
        <v>149</v>
      </c>
      <c r="D660" t="s" s="27">
        <v>439</v>
      </c>
    </row>
    <row r="661" ht="20.35" customHeight="1">
      <c r="A661" t="s" s="43">
        <v>148</v>
      </c>
      <c r="B661" t="s" s="47">
        <v>533</v>
      </c>
      <c r="C661" t="s" s="48">
        <v>149</v>
      </c>
      <c r="D661" t="s" s="27">
        <v>1395</v>
      </c>
    </row>
    <row r="662" ht="20.35" customHeight="1">
      <c r="A662" t="s" s="43">
        <v>1396</v>
      </c>
      <c r="B662" s="49"/>
      <c r="C662" t="s" s="48">
        <v>149</v>
      </c>
      <c r="D662" t="s" s="27">
        <v>439</v>
      </c>
    </row>
    <row r="663" ht="20.35" customHeight="1">
      <c r="A663" t="s" s="43">
        <v>1397</v>
      </c>
      <c r="B663" s="49"/>
      <c r="C663" t="s" s="48">
        <v>149</v>
      </c>
      <c r="D663" t="s" s="27">
        <v>1398</v>
      </c>
    </row>
    <row r="664" ht="20.35" customHeight="1">
      <c r="A664" t="s" s="43">
        <v>1399</v>
      </c>
      <c r="B664" s="49"/>
      <c r="C664" t="s" s="48">
        <v>1400</v>
      </c>
      <c r="D664" t="s" s="27">
        <v>439</v>
      </c>
    </row>
    <row r="665" ht="20.35" customHeight="1">
      <c r="A665" t="s" s="43">
        <v>1401</v>
      </c>
      <c r="B665" s="49"/>
      <c r="C665" t="s" s="48">
        <v>1402</v>
      </c>
      <c r="D665" t="s" s="27">
        <v>1403</v>
      </c>
    </row>
    <row r="666" ht="20.35" customHeight="1">
      <c r="A666" t="s" s="43">
        <v>118</v>
      </c>
      <c r="B666" t="s" s="47">
        <v>430</v>
      </c>
      <c r="C666" t="s" s="48">
        <v>1404</v>
      </c>
      <c r="D666" t="s" s="27">
        <v>75</v>
      </c>
    </row>
    <row r="667" ht="20.35" customHeight="1">
      <c r="A667" t="s" s="43">
        <v>201</v>
      </c>
      <c r="B667" t="s" s="47">
        <v>647</v>
      </c>
      <c r="C667" t="s" s="48">
        <v>1405</v>
      </c>
      <c r="D667" t="s" s="27">
        <v>1406</v>
      </c>
    </row>
    <row r="668" ht="20.35" customHeight="1">
      <c r="A668" t="s" s="43">
        <v>1407</v>
      </c>
      <c r="B668" s="47"/>
      <c r="C668" t="s" s="48">
        <v>1408</v>
      </c>
      <c r="D668" t="s" s="27">
        <v>1409</v>
      </c>
    </row>
    <row r="669" ht="20.35" customHeight="1">
      <c r="A669" t="s" s="43">
        <v>1410</v>
      </c>
      <c r="B669" s="47"/>
      <c r="C669" t="s" s="48">
        <v>185</v>
      </c>
      <c r="D669" t="s" s="27">
        <v>1409</v>
      </c>
    </row>
    <row r="670" ht="20.35" customHeight="1">
      <c r="A670" t="s" s="43">
        <v>1411</v>
      </c>
      <c r="B670" s="47"/>
      <c r="C670" t="s" s="48">
        <v>185</v>
      </c>
      <c r="D670" t="s" s="27">
        <v>1412</v>
      </c>
    </row>
    <row r="671" ht="20.35" customHeight="1">
      <c r="A671" t="s" s="43">
        <v>1413</v>
      </c>
      <c r="B671" s="47"/>
      <c r="C671" t="s" s="48">
        <v>185</v>
      </c>
      <c r="D671" t="s" s="27">
        <v>875</v>
      </c>
    </row>
    <row r="672" ht="20.35" customHeight="1">
      <c r="A672" t="s" s="43">
        <v>1414</v>
      </c>
      <c r="B672" s="47"/>
      <c r="C672" t="s" s="48">
        <v>185</v>
      </c>
      <c r="D672" t="s" s="27">
        <v>1415</v>
      </c>
    </row>
    <row r="673" ht="20.35" customHeight="1">
      <c r="A673" t="s" s="43">
        <v>1416</v>
      </c>
      <c r="B673" s="47"/>
      <c r="C673" t="s" s="48">
        <v>185</v>
      </c>
      <c r="D673" t="s" s="27">
        <v>1417</v>
      </c>
    </row>
    <row r="674" ht="20.35" customHeight="1">
      <c r="A674" t="s" s="43">
        <v>1418</v>
      </c>
      <c r="B674" s="47"/>
      <c r="C674" t="s" s="48">
        <v>185</v>
      </c>
      <c r="D674" t="s" s="27">
        <v>1419</v>
      </c>
    </row>
    <row r="675" ht="20.35" customHeight="1">
      <c r="A675" t="s" s="43">
        <v>1420</v>
      </c>
      <c r="B675" s="47"/>
      <c r="C675" t="s" s="48">
        <v>185</v>
      </c>
      <c r="D675" t="s" s="27">
        <v>875</v>
      </c>
    </row>
    <row r="676" ht="20.35" customHeight="1">
      <c r="A676" t="s" s="43">
        <v>1421</v>
      </c>
      <c r="B676" s="47"/>
      <c r="C676" t="s" s="48">
        <v>185</v>
      </c>
      <c r="D676" t="s" s="27">
        <v>1422</v>
      </c>
    </row>
    <row r="677" ht="20.35" customHeight="1">
      <c r="A677" t="s" s="43">
        <v>1423</v>
      </c>
      <c r="B677" s="47"/>
      <c r="C677" t="s" s="48">
        <v>185</v>
      </c>
      <c r="D677" t="s" s="27">
        <v>1424</v>
      </c>
    </row>
    <row r="678" ht="20.35" customHeight="1">
      <c r="A678" t="s" s="43">
        <v>1425</v>
      </c>
      <c r="B678" s="47"/>
      <c r="C678" t="s" s="48">
        <v>185</v>
      </c>
      <c r="D678" t="s" s="27">
        <v>1426</v>
      </c>
    </row>
    <row r="679" ht="20.35" customHeight="1">
      <c r="A679" t="s" s="43">
        <v>1427</v>
      </c>
      <c r="B679" s="47"/>
      <c r="C679" t="s" s="48">
        <v>185</v>
      </c>
      <c r="D679" t="s" s="27">
        <v>1428</v>
      </c>
    </row>
    <row r="680" ht="20.35" customHeight="1">
      <c r="A680" t="s" s="43">
        <v>1429</v>
      </c>
      <c r="B680" s="47"/>
      <c r="C680" t="s" s="48">
        <v>185</v>
      </c>
      <c r="D680" t="s" s="27">
        <v>1430</v>
      </c>
    </row>
    <row r="681" ht="20.35" customHeight="1">
      <c r="A681" t="s" s="43">
        <v>1431</v>
      </c>
      <c r="B681" s="47"/>
      <c r="C681" t="s" s="48">
        <v>185</v>
      </c>
      <c r="D681" t="s" s="27">
        <v>480</v>
      </c>
    </row>
    <row r="682" ht="20.35" customHeight="1">
      <c r="A682" t="s" s="43">
        <v>1432</v>
      </c>
      <c r="B682" s="47"/>
      <c r="C682" t="s" s="48">
        <v>185</v>
      </c>
      <c r="D682" t="s" s="27">
        <v>1424</v>
      </c>
    </row>
    <row r="683" ht="20.35" customHeight="1">
      <c r="A683" t="s" s="43">
        <v>1433</v>
      </c>
      <c r="B683" s="47"/>
      <c r="C683" t="s" s="48">
        <v>185</v>
      </c>
      <c r="D683" t="s" s="27">
        <v>524</v>
      </c>
    </row>
    <row r="684" ht="20.35" customHeight="1">
      <c r="A684" t="s" s="43">
        <v>184</v>
      </c>
      <c r="B684" t="s" s="47">
        <v>392</v>
      </c>
      <c r="C684" t="s" s="48">
        <v>185</v>
      </c>
      <c r="D684" t="s" s="27">
        <v>1434</v>
      </c>
    </row>
    <row r="685" ht="20.35" customHeight="1">
      <c r="A685" t="s" s="43">
        <v>1435</v>
      </c>
      <c r="B685" s="47"/>
      <c r="C685" t="s" s="48">
        <v>185</v>
      </c>
      <c r="D685" t="s" s="27">
        <v>1436</v>
      </c>
    </row>
    <row r="686" ht="20.35" customHeight="1">
      <c r="A686" t="s" s="43">
        <v>1437</v>
      </c>
      <c r="B686" s="47"/>
      <c r="C686" t="s" s="48">
        <v>185</v>
      </c>
      <c r="D686" t="s" s="27">
        <v>1438</v>
      </c>
    </row>
    <row r="687" ht="20.35" customHeight="1">
      <c r="A687" t="s" s="43">
        <v>1439</v>
      </c>
      <c r="B687" s="47"/>
      <c r="C687" t="s" s="48">
        <v>185</v>
      </c>
      <c r="D687" t="s" s="27">
        <v>1440</v>
      </c>
    </row>
    <row r="688" ht="20.35" customHeight="1">
      <c r="A688" t="s" s="43">
        <v>1441</v>
      </c>
      <c r="B688" s="47"/>
      <c r="C688" t="s" s="48">
        <v>185</v>
      </c>
      <c r="D688" t="s" s="27">
        <v>1442</v>
      </c>
    </row>
    <row r="689" ht="20.35" customHeight="1">
      <c r="A689" t="s" s="43">
        <v>1443</v>
      </c>
      <c r="B689" s="47"/>
      <c r="C689" t="s" s="48">
        <v>185</v>
      </c>
      <c r="D689" t="s" s="27">
        <v>1444</v>
      </c>
    </row>
    <row r="690" ht="20.35" customHeight="1">
      <c r="A690" t="s" s="43">
        <v>1445</v>
      </c>
      <c r="B690" s="47"/>
      <c r="C690" t="s" s="48">
        <v>185</v>
      </c>
      <c r="D690" t="s" s="27">
        <v>1446</v>
      </c>
    </row>
    <row r="691" ht="20.35" customHeight="1">
      <c r="A691" t="s" s="43">
        <v>1447</v>
      </c>
      <c r="B691" s="47"/>
      <c r="C691" t="s" s="48">
        <v>185</v>
      </c>
      <c r="D691" t="s" s="27">
        <v>439</v>
      </c>
    </row>
    <row r="692" ht="20.35" customHeight="1">
      <c r="A692" t="s" s="43">
        <v>1448</v>
      </c>
      <c r="B692" s="47"/>
      <c r="C692" t="s" s="48">
        <v>185</v>
      </c>
      <c r="D692" t="s" s="27">
        <v>1449</v>
      </c>
    </row>
    <row r="693" ht="20.35" customHeight="1">
      <c r="A693" t="s" s="43">
        <v>1450</v>
      </c>
      <c r="B693" s="47"/>
      <c r="C693" t="s" s="48">
        <v>1451</v>
      </c>
      <c r="D693" t="s" s="27">
        <v>1449</v>
      </c>
    </row>
    <row r="694" ht="20.35" customHeight="1">
      <c r="A694" t="s" s="43">
        <v>1452</v>
      </c>
      <c r="B694" s="47"/>
      <c r="C694" t="s" s="48">
        <v>1453</v>
      </c>
      <c r="D694" t="s" s="27">
        <v>1454</v>
      </c>
    </row>
    <row r="695" ht="20.35" customHeight="1">
      <c r="A695" t="s" s="43">
        <v>186</v>
      </c>
      <c r="B695" t="s" s="47">
        <v>392</v>
      </c>
      <c r="C695" t="s" s="48">
        <v>188</v>
      </c>
      <c r="D695" t="s" s="27">
        <v>177</v>
      </c>
    </row>
    <row r="696" ht="20.35" customHeight="1">
      <c r="A696" t="s" s="43">
        <v>1455</v>
      </c>
      <c r="B696" s="61"/>
      <c r="C696" t="s" s="48">
        <v>1456</v>
      </c>
      <c r="D696" t="s" s="27">
        <v>439</v>
      </c>
    </row>
    <row r="697" ht="20.35" customHeight="1">
      <c r="A697" t="s" s="43">
        <v>1457</v>
      </c>
      <c r="B697" s="61"/>
      <c r="C697" t="s" s="48">
        <v>1458</v>
      </c>
      <c r="D697" t="s" s="27">
        <v>1459</v>
      </c>
    </row>
    <row r="698" ht="20.35" customHeight="1">
      <c r="A698" t="s" s="43">
        <v>1460</v>
      </c>
      <c r="B698" s="61"/>
      <c r="C698" t="s" s="48">
        <v>207</v>
      </c>
      <c r="D698" t="s" s="27">
        <v>1461</v>
      </c>
    </row>
    <row r="699" ht="20.35" customHeight="1">
      <c r="A699" t="s" s="43">
        <v>1462</v>
      </c>
      <c r="B699" s="61"/>
      <c r="C699" t="s" s="48">
        <v>207</v>
      </c>
      <c r="D699" t="s" s="27">
        <v>1463</v>
      </c>
    </row>
    <row r="700" ht="20.35" customHeight="1">
      <c r="A700" t="s" s="43">
        <v>1464</v>
      </c>
      <c r="B700" s="61"/>
      <c r="C700" t="s" s="48">
        <v>207</v>
      </c>
      <c r="D700" t="s" s="27">
        <v>1465</v>
      </c>
    </row>
    <row r="701" ht="20.35" customHeight="1">
      <c r="A701" t="s" s="43">
        <v>203</v>
      </c>
      <c r="B701" t="s" s="47">
        <v>647</v>
      </c>
      <c r="C701" t="s" s="48">
        <v>207</v>
      </c>
      <c r="D701" t="s" s="27">
        <v>1406</v>
      </c>
    </row>
    <row r="702" ht="20.35" customHeight="1">
      <c r="A702" t="s" s="43">
        <v>1466</v>
      </c>
      <c r="B702" s="61"/>
      <c r="C702" t="s" s="48">
        <v>207</v>
      </c>
      <c r="D702" t="s" s="27">
        <v>885</v>
      </c>
    </row>
    <row r="703" ht="20.35" customHeight="1">
      <c r="A703" t="s" s="43">
        <v>1467</v>
      </c>
      <c r="B703" s="61"/>
      <c r="C703" t="s" s="48">
        <v>1468</v>
      </c>
      <c r="D703" t="s" s="27">
        <v>1469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xl/worksheets/sheet9.xml><?xml version="1.0" encoding="utf-8"?>
<worksheet xmlns:r="http://schemas.openxmlformats.org/officeDocument/2006/relationships" xmlns="http://schemas.openxmlformats.org/spreadsheetml/2006/main">
  <sheetPr>
    <pageSetUpPr fitToPage="1"/>
  </sheetPr>
  <dimension ref="A1:G18"/>
  <sheetViews>
    <sheetView workbookViewId="0" showGridLines="0" defaultGridColor="1">
      <pane topLeftCell="A2" xSplit="0" ySplit="1" activePane="bottomLeft" state="frozen"/>
    </sheetView>
  </sheetViews>
  <sheetFormatPr defaultColWidth="16.3333" defaultRowHeight="18" customHeight="1" outlineLevelRow="0" outlineLevelCol="0"/>
  <cols>
    <col min="1" max="1" width="31.5" style="62" customWidth="1"/>
    <col min="2" max="2" width="23.6719" style="62" customWidth="1"/>
    <col min="3" max="3" width="9.35156" style="62" customWidth="1"/>
    <col min="4" max="4" width="26.8516" style="62" customWidth="1"/>
    <col min="5" max="5" width="13" style="62" customWidth="1"/>
    <col min="6" max="6" width="9.35156" style="62" customWidth="1"/>
    <col min="7" max="7" width="26.8516" style="62" customWidth="1"/>
    <col min="8" max="256" width="16.3516" style="62" customWidth="1"/>
  </cols>
  <sheetData>
    <row r="1" ht="20.55" customHeight="1">
      <c r="A1" t="s" s="3">
        <v>55</v>
      </c>
      <c r="B1" t="s" s="3">
        <v>1470</v>
      </c>
      <c r="C1" s="3"/>
      <c r="D1" s="3"/>
      <c r="E1" s="3"/>
      <c r="F1" s="3"/>
      <c r="G1" s="3"/>
    </row>
    <row r="2" ht="20.55" customHeight="1">
      <c r="A2" t="s" s="25">
        <v>122</v>
      </c>
      <c r="B2" t="s" s="25">
        <v>1471</v>
      </c>
      <c r="C2" t="s" s="25">
        <v>1472</v>
      </c>
      <c r="D2" t="s" s="25">
        <v>1473</v>
      </c>
      <c r="E2" s="7">
        <v>111</v>
      </c>
      <c r="F2" s="7">
        <v>286</v>
      </c>
      <c r="G2" s="63">
        <v>4.12e-17</v>
      </c>
    </row>
    <row r="3" ht="20.35" customHeight="1">
      <c r="A3" s="37"/>
      <c r="B3" t="s" s="27">
        <v>1471</v>
      </c>
      <c r="C3" t="s" s="27">
        <v>1474</v>
      </c>
      <c r="D3" t="s" s="27">
        <v>1475</v>
      </c>
      <c r="E3" s="14">
        <v>636</v>
      </c>
      <c r="F3" s="14">
        <v>828</v>
      </c>
      <c r="G3" s="64">
        <v>8.9e-10</v>
      </c>
    </row>
    <row r="4" ht="20.35" customHeight="1">
      <c r="A4" s="27"/>
      <c r="B4" s="14"/>
      <c r="C4" s="14"/>
      <c r="D4" s="14"/>
      <c r="E4" s="14"/>
      <c r="F4" s="14"/>
      <c r="G4" s="14"/>
    </row>
    <row r="5" ht="20.35" customHeight="1">
      <c r="A5" t="s" s="27">
        <v>97</v>
      </c>
      <c r="B5" t="s" s="27">
        <v>1471</v>
      </c>
      <c r="C5" t="s" s="27">
        <v>1474</v>
      </c>
      <c r="D5" t="s" s="27">
        <v>1475</v>
      </c>
      <c r="E5" s="14">
        <v>573</v>
      </c>
      <c r="F5" s="14">
        <v>762</v>
      </c>
      <c r="G5" s="64">
        <v>7.63e-06</v>
      </c>
    </row>
    <row r="6" ht="20.35" customHeight="1">
      <c r="A6" s="27"/>
      <c r="B6" t="s" s="27">
        <v>1471</v>
      </c>
      <c r="C6" t="s" s="27">
        <v>1476</v>
      </c>
      <c r="D6" t="s" s="27">
        <v>1477</v>
      </c>
      <c r="E6" s="14">
        <v>271</v>
      </c>
      <c r="F6" s="14">
        <v>330</v>
      </c>
      <c r="G6" s="64">
        <v>5.15e-08</v>
      </c>
    </row>
    <row r="7" ht="20.35" customHeight="1">
      <c r="A7" s="27"/>
      <c r="B7" s="14"/>
      <c r="C7" s="14"/>
      <c r="D7" s="14"/>
      <c r="E7" s="14"/>
      <c r="F7" s="14"/>
      <c r="G7" s="14"/>
    </row>
    <row r="8" ht="20.35" customHeight="1">
      <c r="A8" t="s" s="27">
        <v>129</v>
      </c>
      <c r="B8" t="s" s="27">
        <v>1471</v>
      </c>
      <c r="C8" t="s" s="27">
        <v>1474</v>
      </c>
      <c r="D8" t="s" s="27">
        <v>1475</v>
      </c>
      <c r="E8" s="14">
        <v>668</v>
      </c>
      <c r="F8" s="14">
        <v>860</v>
      </c>
      <c r="G8" s="64">
        <v>9.39e-10</v>
      </c>
    </row>
    <row r="9" ht="20.35" customHeight="1">
      <c r="A9" s="27"/>
      <c r="B9" t="s" s="27">
        <v>1471</v>
      </c>
      <c r="C9" t="s" s="27">
        <v>1472</v>
      </c>
      <c r="D9" t="s" s="27">
        <v>1473</v>
      </c>
      <c r="E9" s="14">
        <v>143</v>
      </c>
      <c r="F9" s="14">
        <v>318</v>
      </c>
      <c r="G9" s="64">
        <v>2.2e-17</v>
      </c>
    </row>
    <row r="10" ht="20.35" customHeight="1">
      <c r="A10" s="27"/>
      <c r="B10" s="14"/>
      <c r="C10" s="14"/>
      <c r="D10" s="14"/>
      <c r="E10" s="14"/>
      <c r="F10" s="14"/>
      <c r="G10" s="14"/>
    </row>
    <row r="11" ht="20.35" customHeight="1">
      <c r="A11" t="s" s="27">
        <v>131</v>
      </c>
      <c r="B11" t="s" s="27">
        <v>1471</v>
      </c>
      <c r="C11" t="s" s="27">
        <v>1472</v>
      </c>
      <c r="D11" t="s" s="27">
        <v>1473</v>
      </c>
      <c r="E11" s="14">
        <v>48</v>
      </c>
      <c r="F11" s="14">
        <v>218</v>
      </c>
      <c r="G11" s="64">
        <v>6.04e-16</v>
      </c>
    </row>
    <row r="12" ht="20.35" customHeight="1">
      <c r="A12" s="27"/>
      <c r="B12" t="s" s="27">
        <v>1471</v>
      </c>
      <c r="C12" t="s" s="27">
        <v>1474</v>
      </c>
      <c r="D12" t="s" s="27">
        <v>1475</v>
      </c>
      <c r="E12" s="14">
        <v>568</v>
      </c>
      <c r="F12" s="14">
        <v>760</v>
      </c>
      <c r="G12" s="27"/>
    </row>
    <row r="13" ht="20.35" customHeight="1">
      <c r="A13" s="27"/>
      <c r="B13" s="14"/>
      <c r="C13" s="14"/>
      <c r="D13" s="14"/>
      <c r="E13" s="14"/>
      <c r="F13" s="14"/>
      <c r="G13" s="14"/>
    </row>
    <row r="14" ht="20.35" customHeight="1">
      <c r="A14" t="s" s="27">
        <v>103</v>
      </c>
      <c r="B14" t="s" s="27">
        <v>1471</v>
      </c>
      <c r="C14" t="s" s="27">
        <v>1476</v>
      </c>
      <c r="D14" t="s" s="27">
        <v>1477</v>
      </c>
      <c r="E14" s="14">
        <v>476</v>
      </c>
      <c r="F14" s="14">
        <v>535</v>
      </c>
      <c r="G14" s="64">
        <v>6.13e-08</v>
      </c>
    </row>
    <row r="15" ht="20.35" customHeight="1">
      <c r="A15" s="37"/>
      <c r="B15" t="s" s="27">
        <v>1471</v>
      </c>
      <c r="C15" t="s" s="27">
        <v>1474</v>
      </c>
      <c r="D15" t="s" s="27">
        <v>1475</v>
      </c>
      <c r="E15" s="14">
        <v>778</v>
      </c>
      <c r="F15" s="14">
        <v>967</v>
      </c>
      <c r="G15" s="64">
        <v>1.02e-05</v>
      </c>
    </row>
    <row r="16" ht="20.35" customHeight="1">
      <c r="A16" s="27"/>
      <c r="B16" s="14"/>
      <c r="C16" s="14"/>
      <c r="D16" s="14"/>
      <c r="E16" s="14"/>
      <c r="F16" s="14"/>
      <c r="G16" s="14"/>
    </row>
    <row r="17" ht="20.35" customHeight="1">
      <c r="A17" t="s" s="27">
        <v>118</v>
      </c>
      <c r="B17" t="s" s="27">
        <v>1471</v>
      </c>
      <c r="C17" t="s" s="27">
        <v>1474</v>
      </c>
      <c r="D17" t="s" s="27">
        <v>1475</v>
      </c>
      <c r="E17" s="14">
        <v>590</v>
      </c>
      <c r="F17" s="14">
        <v>742</v>
      </c>
      <c r="G17" s="64">
        <v>2.22e-05</v>
      </c>
    </row>
    <row r="18" ht="20.35" customHeight="1">
      <c r="A18" s="27"/>
      <c r="B18" t="s" s="27">
        <v>1471</v>
      </c>
      <c r="C18" t="s" s="27">
        <v>1476</v>
      </c>
      <c r="D18" t="s" s="27">
        <v>1477</v>
      </c>
      <c r="E18" s="14">
        <v>276</v>
      </c>
      <c r="F18" s="14">
        <v>331</v>
      </c>
      <c r="G18" s="64">
        <v>3.52e-08</v>
      </c>
    </row>
  </sheetData>
  <pageMargins left="1" right="1" top="1" bottom="1" header="0.25" footer="0.25"/>
  <pageSetup firstPageNumber="1" fitToHeight="1" fitToWidth="1" scale="100" useFirstPageNumber="0" orientation="portrait" pageOrder="downThenOver"/>
  <headerFooter>
    <oddFooter>&amp;C&amp;"Helvetica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